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https://alumni-my.sharepoint.com/personal/msd830_ku_dk/Documents/The Broad Institute/BROAD-Research/_MANUSCRIPT FILES_/4. Pre-print/"/>
    </mc:Choice>
  </mc:AlternateContent>
  <xr:revisionPtr revIDLastSave="5" documentId="8_{72885E86-72A9-4F94-9635-5625B452E0EA}" xr6:coauthVersionLast="47" xr6:coauthVersionMax="47" xr10:uidLastSave="{0EC6F798-6989-4C56-A75F-4F498E9384B6}"/>
  <bookViews>
    <workbookView xWindow="-23148" yWindow="-108" windowWidth="23256" windowHeight="12456" tabRatio="798" activeTab="3" xr2:uid="{00000000-000D-0000-FFFF-FFFF00000000}"/>
  </bookViews>
  <sheets>
    <sheet name="AD Immune Age Stratified" sheetId="5" r:id="rId1"/>
    <sheet name="AD Immune Age Strat. Statistics" sheetId="37" r:id="rId2"/>
    <sheet name="ADHD Immune Age Stratified" sheetId="30" r:id="rId3"/>
    <sheet name="SCZ Immune Age Stratified" sheetId="3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6" i="31" l="1"/>
  <c r="U6" i="31"/>
  <c r="V6" i="31"/>
  <c r="W6" i="31"/>
  <c r="X6" i="31"/>
  <c r="N6" i="31"/>
  <c r="O6" i="31"/>
  <c r="P6" i="31"/>
  <c r="Q6" i="31"/>
  <c r="R6" i="31"/>
  <c r="X53" i="31"/>
  <c r="X52" i="31"/>
  <c r="X51" i="31"/>
  <c r="X49" i="31"/>
  <c r="X47" i="31"/>
  <c r="X45" i="31"/>
  <c r="X44" i="31"/>
  <c r="X43" i="31"/>
  <c r="X42" i="31"/>
  <c r="X41" i="31"/>
  <c r="X40" i="31"/>
  <c r="X39" i="31"/>
  <c r="X38" i="31"/>
  <c r="X37" i="31"/>
  <c r="X36" i="31"/>
  <c r="W53" i="31"/>
  <c r="W52" i="31"/>
  <c r="W51" i="31"/>
  <c r="W49" i="31"/>
  <c r="W47" i="31"/>
  <c r="W45" i="31"/>
  <c r="W44" i="31"/>
  <c r="W43" i="31"/>
  <c r="W42" i="31"/>
  <c r="W41" i="31"/>
  <c r="W40" i="31"/>
  <c r="W39" i="31"/>
  <c r="W38" i="31"/>
  <c r="W37" i="31"/>
  <c r="W36" i="31"/>
  <c r="V53" i="31"/>
  <c r="V52" i="31"/>
  <c r="V51" i="31"/>
  <c r="V49" i="31"/>
  <c r="V47" i="31"/>
  <c r="V45" i="31"/>
  <c r="V44" i="31"/>
  <c r="V43" i="31"/>
  <c r="V42" i="31"/>
  <c r="V41" i="31"/>
  <c r="V40" i="31"/>
  <c r="V39" i="31"/>
  <c r="V38" i="31"/>
  <c r="V37" i="31"/>
  <c r="V36" i="31"/>
  <c r="U53" i="31"/>
  <c r="U52" i="31"/>
  <c r="U51" i="31"/>
  <c r="U49" i="31"/>
  <c r="U47" i="31"/>
  <c r="U45" i="31"/>
  <c r="U44" i="31"/>
  <c r="U43" i="31"/>
  <c r="U42" i="31"/>
  <c r="U41" i="31"/>
  <c r="U40" i="31"/>
  <c r="U39" i="31"/>
  <c r="U38" i="31"/>
  <c r="U37" i="31"/>
  <c r="U36" i="31"/>
  <c r="T53" i="31"/>
  <c r="T52" i="31"/>
  <c r="T51" i="31"/>
  <c r="T49" i="31"/>
  <c r="T47" i="31"/>
  <c r="T45" i="31"/>
  <c r="T44" i="31"/>
  <c r="T43" i="31"/>
  <c r="T42" i="31"/>
  <c r="T41" i="31"/>
  <c r="T40" i="31"/>
  <c r="T39" i="31"/>
  <c r="T38" i="31"/>
  <c r="T37" i="31"/>
  <c r="T36" i="31"/>
  <c r="R53" i="31"/>
  <c r="R52" i="31"/>
  <c r="R51" i="31"/>
  <c r="R49" i="31"/>
  <c r="R47" i="31"/>
  <c r="R45" i="31"/>
  <c r="R44" i="31"/>
  <c r="R43" i="31"/>
  <c r="R42" i="31"/>
  <c r="R41" i="31"/>
  <c r="R40" i="31"/>
  <c r="R39" i="31"/>
  <c r="R38" i="31"/>
  <c r="R37" i="31"/>
  <c r="R36" i="31"/>
  <c r="Q53" i="31"/>
  <c r="Q52" i="31"/>
  <c r="Q51" i="31"/>
  <c r="Q49" i="31"/>
  <c r="Q47" i="31"/>
  <c r="Q45" i="31"/>
  <c r="Q44" i="31"/>
  <c r="Q43" i="31"/>
  <c r="Q42" i="31"/>
  <c r="Q41" i="31"/>
  <c r="Q40" i="31"/>
  <c r="Q39" i="31"/>
  <c r="Q38" i="31"/>
  <c r="Q37" i="31"/>
  <c r="Q36" i="31"/>
  <c r="P53" i="31"/>
  <c r="P52" i="31"/>
  <c r="P51" i="31"/>
  <c r="P49" i="31"/>
  <c r="P47" i="31"/>
  <c r="P45" i="31"/>
  <c r="P44" i="31"/>
  <c r="P43" i="31"/>
  <c r="P42" i="31"/>
  <c r="P41" i="31"/>
  <c r="P40" i="31"/>
  <c r="P39" i="31"/>
  <c r="P38" i="31"/>
  <c r="P37" i="31"/>
  <c r="P36" i="31"/>
  <c r="O53" i="31"/>
  <c r="O52" i="31"/>
  <c r="O51" i="31"/>
  <c r="O49" i="31"/>
  <c r="O47" i="31"/>
  <c r="O45" i="31"/>
  <c r="O44" i="31"/>
  <c r="O43" i="31"/>
  <c r="O42" i="31"/>
  <c r="O41" i="31"/>
  <c r="O40" i="31"/>
  <c r="O39" i="31"/>
  <c r="O38" i="31"/>
  <c r="O37" i="31"/>
  <c r="O36" i="31"/>
  <c r="N53" i="31"/>
  <c r="N52" i="31"/>
  <c r="N51" i="31"/>
  <c r="N49" i="31"/>
  <c r="N47" i="31"/>
  <c r="N45" i="31"/>
  <c r="N44" i="31"/>
  <c r="N43" i="31"/>
  <c r="N42" i="31"/>
  <c r="N41" i="31"/>
  <c r="N40" i="31"/>
  <c r="N39" i="31"/>
  <c r="N38" i="31"/>
  <c r="N37" i="31"/>
  <c r="N36" i="31"/>
  <c r="T31" i="31"/>
  <c r="U31" i="31"/>
  <c r="V31" i="31"/>
  <c r="W31" i="31"/>
  <c r="X31" i="31"/>
  <c r="T30" i="31"/>
  <c r="U30" i="31"/>
  <c r="V30" i="31"/>
  <c r="W30" i="31"/>
  <c r="X30" i="31"/>
  <c r="T26" i="31"/>
  <c r="U26" i="31"/>
  <c r="V26" i="31"/>
  <c r="W26" i="31"/>
  <c r="X26" i="31"/>
  <c r="T25" i="31"/>
  <c r="U25" i="31"/>
  <c r="V25" i="31"/>
  <c r="W25" i="31"/>
  <c r="X25" i="31"/>
  <c r="T23" i="31"/>
  <c r="U23" i="31"/>
  <c r="V23" i="31"/>
  <c r="W23" i="31"/>
  <c r="X23" i="31"/>
  <c r="T22" i="31"/>
  <c r="U22" i="31"/>
  <c r="V22" i="31"/>
  <c r="W22" i="31"/>
  <c r="X22" i="31"/>
  <c r="T16" i="31"/>
  <c r="U16" i="31"/>
  <c r="V16" i="31"/>
  <c r="W16" i="31"/>
  <c r="X16" i="31"/>
  <c r="T10" i="31"/>
  <c r="U10" i="31"/>
  <c r="V10" i="31"/>
  <c r="W10" i="31"/>
  <c r="X10" i="31"/>
  <c r="N31" i="31"/>
  <c r="O31" i="31"/>
  <c r="P31" i="31"/>
  <c r="Q31" i="31"/>
  <c r="R31" i="31"/>
  <c r="N30" i="31"/>
  <c r="O30" i="31"/>
  <c r="P30" i="31"/>
  <c r="Q30" i="31"/>
  <c r="R30" i="31"/>
  <c r="N26" i="31"/>
  <c r="O26" i="31"/>
  <c r="P26" i="31"/>
  <c r="Q26" i="31"/>
  <c r="R26" i="31"/>
  <c r="N25" i="31"/>
  <c r="O25" i="31"/>
  <c r="P25" i="31"/>
  <c r="Q25" i="31"/>
  <c r="R25" i="31"/>
  <c r="N23" i="31"/>
  <c r="O23" i="31"/>
  <c r="P23" i="31"/>
  <c r="Q23" i="31"/>
  <c r="R23" i="31"/>
  <c r="N22" i="31"/>
  <c r="O22" i="31"/>
  <c r="P22" i="31"/>
  <c r="Q22" i="31"/>
  <c r="R22" i="31"/>
  <c r="N16" i="31"/>
  <c r="O16" i="31"/>
  <c r="P16" i="31"/>
  <c r="Q16" i="31"/>
  <c r="R16" i="31"/>
  <c r="N10" i="31"/>
  <c r="O10" i="31"/>
  <c r="P10" i="31"/>
  <c r="Q10" i="31"/>
  <c r="R10" i="31"/>
  <c r="X75" i="31"/>
  <c r="W75" i="31"/>
  <c r="V75" i="31"/>
  <c r="U75" i="31"/>
  <c r="T75" i="31"/>
  <c r="R75" i="31"/>
  <c r="Q75" i="31"/>
  <c r="P75" i="31"/>
  <c r="O75" i="31"/>
  <c r="N75" i="31"/>
  <c r="X74" i="31"/>
  <c r="W74" i="31"/>
  <c r="V74" i="31"/>
  <c r="U74" i="31"/>
  <c r="T74" i="31"/>
  <c r="R74" i="31"/>
  <c r="Q74" i="31"/>
  <c r="P74" i="31"/>
  <c r="O74" i="31"/>
  <c r="N74" i="31"/>
  <c r="X73" i="31"/>
  <c r="W73" i="31"/>
  <c r="V73" i="31"/>
  <c r="U73" i="31"/>
  <c r="T73" i="31"/>
  <c r="R73" i="31"/>
  <c r="Q73" i="31"/>
  <c r="P73" i="31"/>
  <c r="O73" i="31"/>
  <c r="N73" i="31"/>
  <c r="X72" i="31"/>
  <c r="W72" i="31"/>
  <c r="V72" i="31"/>
  <c r="U72" i="31"/>
  <c r="T72" i="31"/>
  <c r="R72" i="31"/>
  <c r="Q72" i="31"/>
  <c r="P72" i="31"/>
  <c r="O72" i="31"/>
  <c r="N72" i="31"/>
  <c r="X71" i="31"/>
  <c r="W71" i="31"/>
  <c r="V71" i="31"/>
  <c r="U71" i="31"/>
  <c r="T71" i="31"/>
  <c r="R71" i="31"/>
  <c r="Q71" i="31"/>
  <c r="P71" i="31"/>
  <c r="O71" i="31"/>
  <c r="N71" i="31"/>
  <c r="X70" i="31"/>
  <c r="W70" i="31"/>
  <c r="V70" i="31"/>
  <c r="U70" i="31"/>
  <c r="T70" i="31"/>
  <c r="R70" i="31"/>
  <c r="Q70" i="31"/>
  <c r="P70" i="31"/>
  <c r="O70" i="31"/>
  <c r="N70" i="31"/>
  <c r="X69" i="31"/>
  <c r="W69" i="31"/>
  <c r="V69" i="31"/>
  <c r="U69" i="31"/>
  <c r="T69" i="31"/>
  <c r="R69" i="31"/>
  <c r="Q69" i="31"/>
  <c r="P69" i="31"/>
  <c r="O69" i="31"/>
  <c r="N69" i="31"/>
  <c r="X68" i="31"/>
  <c r="W68" i="31"/>
  <c r="V68" i="31"/>
  <c r="U68" i="31"/>
  <c r="T68" i="31"/>
  <c r="R68" i="31"/>
  <c r="Q68" i="31"/>
  <c r="P68" i="31"/>
  <c r="O68" i="31"/>
  <c r="N68" i="31"/>
  <c r="X28" i="31"/>
  <c r="W28" i="31"/>
  <c r="V28" i="31"/>
  <c r="U28" i="31"/>
  <c r="T28" i="31"/>
  <c r="R28" i="31"/>
  <c r="Q28" i="31"/>
  <c r="P28" i="31"/>
  <c r="O28" i="31"/>
  <c r="N28" i="31"/>
  <c r="X21" i="31"/>
  <c r="W21" i="31"/>
  <c r="V21" i="31"/>
  <c r="U21" i="31"/>
  <c r="T21" i="31"/>
  <c r="R21" i="31"/>
  <c r="Q21" i="31"/>
  <c r="P21" i="31"/>
  <c r="O21" i="31"/>
  <c r="N21" i="31"/>
  <c r="X19" i="31"/>
  <c r="W19" i="31"/>
  <c r="V19" i="31"/>
  <c r="U19" i="31"/>
  <c r="T19" i="31"/>
  <c r="R19" i="31"/>
  <c r="Q19" i="31"/>
  <c r="P19" i="31"/>
  <c r="O19" i="31"/>
  <c r="N19" i="31"/>
  <c r="X18" i="31"/>
  <c r="W18" i="31"/>
  <c r="V18" i="31"/>
  <c r="U18" i="31"/>
  <c r="T18" i="31"/>
  <c r="R18" i="31"/>
  <c r="Q18" i="31"/>
  <c r="P18" i="31"/>
  <c r="O18" i="31"/>
  <c r="N18" i="31"/>
  <c r="X15" i="31"/>
  <c r="W15" i="31"/>
  <c r="V15" i="31"/>
  <c r="U15" i="31"/>
  <c r="T15" i="31"/>
  <c r="R15" i="31"/>
  <c r="Q15" i="31"/>
  <c r="P15" i="31"/>
  <c r="O15" i="31"/>
  <c r="N15" i="31"/>
  <c r="X14" i="31"/>
  <c r="W14" i="31"/>
  <c r="V14" i="31"/>
  <c r="U14" i="31"/>
  <c r="T14" i="31"/>
  <c r="R14" i="31"/>
  <c r="Q14" i="31"/>
  <c r="P14" i="31"/>
  <c r="O14" i="31"/>
  <c r="N14" i="31"/>
  <c r="X12" i="31"/>
  <c r="W12" i="31"/>
  <c r="V12" i="31"/>
  <c r="U12" i="31"/>
  <c r="T12" i="31"/>
  <c r="R12" i="31"/>
  <c r="Q12" i="31"/>
  <c r="P12" i="31"/>
  <c r="O12" i="31"/>
  <c r="N12" i="31"/>
  <c r="X11" i="31"/>
  <c r="W11" i="31"/>
  <c r="V11" i="31"/>
  <c r="U11" i="31"/>
  <c r="T11" i="31"/>
  <c r="R11" i="31"/>
  <c r="Q11" i="31"/>
  <c r="P11" i="31"/>
  <c r="O11" i="31"/>
  <c r="N11" i="31"/>
  <c r="X8" i="31"/>
  <c r="W8" i="31"/>
  <c r="V8" i="31"/>
  <c r="U8" i="31"/>
  <c r="T8" i="31"/>
  <c r="R8" i="31"/>
  <c r="Q8" i="31"/>
  <c r="P8" i="31"/>
  <c r="O8" i="31"/>
  <c r="N8" i="31"/>
  <c r="X7" i="31"/>
  <c r="W7" i="31"/>
  <c r="V7" i="31"/>
  <c r="U7" i="31"/>
  <c r="T7" i="31"/>
  <c r="R7" i="31"/>
  <c r="Q7" i="31"/>
  <c r="P7" i="31"/>
  <c r="O7" i="31"/>
  <c r="N7" i="31"/>
  <c r="X5" i="31"/>
  <c r="W5" i="31"/>
  <c r="V5" i="31"/>
  <c r="U5" i="31"/>
  <c r="T5" i="31"/>
  <c r="R5" i="31"/>
  <c r="Q5" i="31"/>
  <c r="P5" i="31"/>
  <c r="O5" i="31"/>
  <c r="N5" i="31"/>
  <c r="X4" i="31"/>
  <c r="W4" i="31"/>
  <c r="V4" i="31"/>
  <c r="U4" i="31"/>
  <c r="T4" i="31"/>
  <c r="R4" i="31"/>
  <c r="Q4" i="31"/>
  <c r="P4" i="31"/>
  <c r="O4" i="31"/>
  <c r="N4" i="31"/>
  <c r="Q21" i="30"/>
  <c r="R5" i="30"/>
  <c r="R7" i="30"/>
  <c r="R8" i="30"/>
  <c r="R11" i="30"/>
  <c r="R12" i="30"/>
  <c r="R14" i="30"/>
  <c r="R15" i="30"/>
  <c r="R17" i="30"/>
  <c r="R18" i="30"/>
  <c r="R19" i="30"/>
  <c r="R21" i="30"/>
  <c r="R24" i="30"/>
  <c r="R28" i="30"/>
  <c r="Q5" i="30"/>
  <c r="Q7" i="30"/>
  <c r="Q8" i="30"/>
  <c r="Q11" i="30"/>
  <c r="Q12" i="30"/>
  <c r="Q14" i="30"/>
  <c r="Q15" i="30"/>
  <c r="Q17" i="30"/>
  <c r="Q18" i="30"/>
  <c r="Q19" i="30"/>
  <c r="Q24" i="30"/>
  <c r="Q28" i="30"/>
  <c r="P5" i="30"/>
  <c r="P7" i="30"/>
  <c r="P8" i="30"/>
  <c r="P11" i="30"/>
  <c r="P12" i="30"/>
  <c r="P14" i="30"/>
  <c r="P15" i="30"/>
  <c r="P17" i="30"/>
  <c r="P18" i="30"/>
  <c r="P19" i="30"/>
  <c r="P21" i="30"/>
  <c r="P24" i="30"/>
  <c r="P28" i="30"/>
  <c r="O5" i="30"/>
  <c r="O7" i="30"/>
  <c r="O8" i="30"/>
  <c r="O11" i="30"/>
  <c r="O12" i="30"/>
  <c r="O14" i="30"/>
  <c r="O15" i="30"/>
  <c r="O17" i="30"/>
  <c r="O18" i="30"/>
  <c r="O19" i="30"/>
  <c r="O21" i="30"/>
  <c r="O24" i="30"/>
  <c r="O28" i="30"/>
  <c r="N5" i="30"/>
  <c r="N7" i="30"/>
  <c r="N8" i="30"/>
  <c r="N11" i="30"/>
  <c r="N12" i="30"/>
  <c r="N14" i="30"/>
  <c r="N15" i="30"/>
  <c r="N17" i="30"/>
  <c r="N18" i="30"/>
  <c r="N19" i="30"/>
  <c r="N21" i="30"/>
  <c r="N24" i="30"/>
  <c r="N28" i="30"/>
  <c r="R4" i="30"/>
  <c r="Q4" i="30"/>
  <c r="P4" i="30"/>
  <c r="O4" i="30"/>
  <c r="N4" i="30"/>
  <c r="U4" i="30"/>
  <c r="V4" i="30"/>
  <c r="T4" i="30"/>
  <c r="T21" i="30"/>
  <c r="U21" i="30"/>
  <c r="V21" i="30"/>
  <c r="W21" i="30"/>
  <c r="X21" i="30"/>
  <c r="T17" i="30"/>
  <c r="U17" i="30"/>
  <c r="V17" i="30"/>
  <c r="W17" i="30"/>
  <c r="X17" i="30"/>
  <c r="X42" i="30"/>
  <c r="W42" i="30"/>
  <c r="V42" i="30"/>
  <c r="U42" i="30"/>
  <c r="T42" i="30"/>
  <c r="R42" i="30"/>
  <c r="Q42" i="30"/>
  <c r="P42" i="30"/>
  <c r="O42" i="30"/>
  <c r="N42" i="30"/>
  <c r="X41" i="30"/>
  <c r="W41" i="30"/>
  <c r="V41" i="30"/>
  <c r="U41" i="30"/>
  <c r="T41" i="30"/>
  <c r="R41" i="30"/>
  <c r="Q41" i="30"/>
  <c r="P41" i="30"/>
  <c r="O41" i="30"/>
  <c r="N41" i="30"/>
  <c r="X40" i="30"/>
  <c r="W40" i="30"/>
  <c r="V40" i="30"/>
  <c r="U40" i="30"/>
  <c r="T40" i="30"/>
  <c r="R40" i="30"/>
  <c r="Q40" i="30"/>
  <c r="P40" i="30"/>
  <c r="O40" i="30"/>
  <c r="N40" i="30"/>
  <c r="X39" i="30"/>
  <c r="W39" i="30"/>
  <c r="V39" i="30"/>
  <c r="U39" i="30"/>
  <c r="T39" i="30"/>
  <c r="R39" i="30"/>
  <c r="Q39" i="30"/>
  <c r="P39" i="30"/>
  <c r="O39" i="30"/>
  <c r="N39" i="30"/>
  <c r="X38" i="30"/>
  <c r="W38" i="30"/>
  <c r="V38" i="30"/>
  <c r="U38" i="30"/>
  <c r="T38" i="30"/>
  <c r="R38" i="30"/>
  <c r="Q38" i="30"/>
  <c r="P38" i="30"/>
  <c r="O38" i="30"/>
  <c r="N38" i="30"/>
  <c r="X37" i="30"/>
  <c r="W37" i="30"/>
  <c r="V37" i="30"/>
  <c r="U37" i="30"/>
  <c r="T37" i="30"/>
  <c r="R37" i="30"/>
  <c r="Q37" i="30"/>
  <c r="P37" i="30"/>
  <c r="O37" i="30"/>
  <c r="N37" i="30"/>
  <c r="X36" i="30"/>
  <c r="W36" i="30"/>
  <c r="V36" i="30"/>
  <c r="U36" i="30"/>
  <c r="T36" i="30"/>
  <c r="R36" i="30"/>
  <c r="Q36" i="30"/>
  <c r="P36" i="30"/>
  <c r="O36" i="30"/>
  <c r="N36" i="30"/>
  <c r="X35" i="30"/>
  <c r="W35" i="30"/>
  <c r="V35" i="30"/>
  <c r="U35" i="30"/>
  <c r="T35" i="30"/>
  <c r="R35" i="30"/>
  <c r="Q35" i="30"/>
  <c r="P35" i="30"/>
  <c r="O35" i="30"/>
  <c r="N35" i="30"/>
  <c r="X28" i="30"/>
  <c r="W28" i="30"/>
  <c r="V28" i="30"/>
  <c r="U28" i="30"/>
  <c r="T28" i="30"/>
  <c r="X24" i="30"/>
  <c r="W24" i="30"/>
  <c r="V24" i="30"/>
  <c r="U24" i="30"/>
  <c r="T24" i="30"/>
  <c r="X19" i="30"/>
  <c r="W19" i="30"/>
  <c r="V19" i="30"/>
  <c r="U19" i="30"/>
  <c r="T19" i="30"/>
  <c r="X18" i="30"/>
  <c r="W18" i="30"/>
  <c r="V18" i="30"/>
  <c r="U18" i="30"/>
  <c r="T18" i="30"/>
  <c r="X15" i="30"/>
  <c r="W15" i="30"/>
  <c r="V15" i="30"/>
  <c r="U15" i="30"/>
  <c r="T15" i="30"/>
  <c r="X14" i="30"/>
  <c r="W14" i="30"/>
  <c r="V14" i="30"/>
  <c r="U14" i="30"/>
  <c r="T14" i="30"/>
  <c r="X12" i="30"/>
  <c r="W12" i="30"/>
  <c r="V12" i="30"/>
  <c r="U12" i="30"/>
  <c r="T12" i="30"/>
  <c r="X11" i="30"/>
  <c r="W11" i="30"/>
  <c r="V11" i="30"/>
  <c r="U11" i="30"/>
  <c r="T11" i="30"/>
  <c r="X8" i="30"/>
  <c r="W8" i="30"/>
  <c r="V8" i="30"/>
  <c r="U8" i="30"/>
  <c r="T8" i="30"/>
  <c r="X7" i="30"/>
  <c r="W7" i="30"/>
  <c r="V7" i="30"/>
  <c r="U7" i="30"/>
  <c r="T7" i="30"/>
  <c r="X5" i="30"/>
  <c r="W5" i="30"/>
  <c r="V5" i="30"/>
  <c r="U5" i="30"/>
  <c r="T5" i="30"/>
  <c r="X4" i="30"/>
  <c r="W4" i="30"/>
  <c r="O100" i="5"/>
  <c r="U100" i="5"/>
  <c r="X101" i="5"/>
  <c r="X102" i="5"/>
  <c r="X103" i="5"/>
  <c r="X104" i="5"/>
  <c r="X105" i="5"/>
  <c r="X106" i="5"/>
  <c r="X107" i="5"/>
  <c r="X100" i="5"/>
  <c r="U4" i="5"/>
  <c r="V4" i="5"/>
  <c r="X4" i="5"/>
  <c r="W4" i="5"/>
  <c r="W6" i="5"/>
  <c r="W104" i="5"/>
  <c r="V104" i="5"/>
  <c r="W101" i="5"/>
  <c r="W102" i="5"/>
  <c r="W103" i="5"/>
  <c r="W105" i="5"/>
  <c r="W106" i="5"/>
  <c r="W107" i="5"/>
  <c r="V101" i="5"/>
  <c r="V102" i="5"/>
  <c r="V103" i="5"/>
  <c r="V105" i="5"/>
  <c r="V106" i="5"/>
  <c r="V107" i="5"/>
  <c r="U101" i="5"/>
  <c r="U102" i="5"/>
  <c r="U103" i="5"/>
  <c r="U104" i="5"/>
  <c r="U105" i="5"/>
  <c r="U106" i="5"/>
  <c r="U107" i="5"/>
  <c r="W100" i="5"/>
  <c r="V100" i="5"/>
  <c r="T101" i="5"/>
  <c r="T102" i="5"/>
  <c r="T103" i="5"/>
  <c r="T104" i="5"/>
  <c r="T105" i="5"/>
  <c r="T106" i="5"/>
  <c r="T107" i="5"/>
  <c r="T100" i="5"/>
  <c r="R101" i="5"/>
  <c r="R102" i="5"/>
  <c r="R103" i="5"/>
  <c r="R104" i="5"/>
  <c r="R105" i="5"/>
  <c r="R106" i="5"/>
  <c r="R107" i="5"/>
  <c r="Q101" i="5"/>
  <c r="Q102" i="5"/>
  <c r="Q103" i="5"/>
  <c r="Q104" i="5"/>
  <c r="Q105" i="5"/>
  <c r="Q106" i="5"/>
  <c r="Q107" i="5"/>
  <c r="P101" i="5"/>
  <c r="P102" i="5"/>
  <c r="P103" i="5"/>
  <c r="P104" i="5"/>
  <c r="P105" i="5"/>
  <c r="P106" i="5"/>
  <c r="P107" i="5"/>
  <c r="O101" i="5"/>
  <c r="O102" i="5"/>
  <c r="O103" i="5"/>
  <c r="O104" i="5"/>
  <c r="O105" i="5"/>
  <c r="O106" i="5"/>
  <c r="O107" i="5"/>
  <c r="R100" i="5"/>
  <c r="Q100" i="5"/>
  <c r="P100" i="5"/>
  <c r="N101" i="5"/>
  <c r="N102" i="5"/>
  <c r="N103" i="5"/>
  <c r="N104" i="5"/>
  <c r="N105" i="5"/>
  <c r="N106" i="5"/>
  <c r="N107" i="5"/>
  <c r="N100" i="5"/>
  <c r="X5" i="5"/>
  <c r="X6" i="5"/>
  <c r="X7" i="5"/>
  <c r="X8" i="5"/>
  <c r="X9" i="5"/>
  <c r="X10" i="5"/>
  <c r="X11" i="5"/>
  <c r="X12" i="5"/>
  <c r="X13" i="5"/>
  <c r="X14" i="5"/>
  <c r="X15" i="5"/>
  <c r="X16" i="5"/>
  <c r="X18" i="5"/>
  <c r="X19" i="5"/>
  <c r="X23" i="5"/>
  <c r="X24" i="5"/>
  <c r="X25" i="5"/>
  <c r="X26" i="5"/>
  <c r="X27" i="5"/>
  <c r="X28" i="5"/>
  <c r="X29" i="5"/>
  <c r="X30" i="5"/>
  <c r="X31" i="5"/>
  <c r="X32" i="5"/>
  <c r="X33" i="5"/>
  <c r="X34" i="5"/>
  <c r="X35" i="5"/>
  <c r="X36" i="5"/>
  <c r="X37" i="5"/>
  <c r="X38" i="5"/>
  <c r="X39" i="5"/>
  <c r="X40" i="5"/>
  <c r="X41" i="5"/>
  <c r="X43" i="5"/>
  <c r="X44" i="5"/>
  <c r="X45" i="5"/>
  <c r="X46" i="5"/>
  <c r="X48" i="5"/>
  <c r="X49" i="5"/>
  <c r="X50" i="5"/>
  <c r="X51" i="5"/>
  <c r="X52" i="5"/>
  <c r="X53" i="5"/>
  <c r="X54" i="5"/>
  <c r="X57" i="5"/>
  <c r="X59" i="5"/>
  <c r="X60" i="5"/>
  <c r="X61" i="5"/>
  <c r="X62" i="5"/>
  <c r="X63" i="5"/>
  <c r="X65" i="5"/>
  <c r="X66" i="5"/>
  <c r="X67" i="5"/>
  <c r="X68" i="5"/>
  <c r="X69" i="5"/>
  <c r="X70" i="5"/>
  <c r="X71" i="5"/>
  <c r="X73" i="5"/>
  <c r="X74" i="5"/>
  <c r="X75" i="5"/>
  <c r="X76" i="5"/>
  <c r="X77" i="5"/>
  <c r="X78" i="5"/>
  <c r="X79" i="5"/>
  <c r="X80" i="5"/>
  <c r="X81" i="5"/>
  <c r="X82" i="5"/>
  <c r="X83" i="5"/>
  <c r="X84" i="5"/>
  <c r="X85" i="5"/>
  <c r="X86" i="5"/>
  <c r="X87" i="5"/>
  <c r="X89" i="5"/>
  <c r="X90" i="5"/>
  <c r="X91" i="5"/>
  <c r="X92" i="5"/>
  <c r="X93" i="5"/>
  <c r="W5" i="5"/>
  <c r="W7" i="5"/>
  <c r="W8" i="5"/>
  <c r="W9" i="5"/>
  <c r="W10" i="5"/>
  <c r="W11" i="5"/>
  <c r="W12" i="5"/>
  <c r="W13" i="5"/>
  <c r="W14" i="5"/>
  <c r="W15" i="5"/>
  <c r="W16" i="5"/>
  <c r="W18" i="5"/>
  <c r="W19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3" i="5"/>
  <c r="W44" i="5"/>
  <c r="W45" i="5"/>
  <c r="W46" i="5"/>
  <c r="W48" i="5"/>
  <c r="W49" i="5"/>
  <c r="W50" i="5"/>
  <c r="W51" i="5"/>
  <c r="W52" i="5"/>
  <c r="W53" i="5"/>
  <c r="W54" i="5"/>
  <c r="W57" i="5"/>
  <c r="W59" i="5"/>
  <c r="W60" i="5"/>
  <c r="W61" i="5"/>
  <c r="W62" i="5"/>
  <c r="W63" i="5"/>
  <c r="W65" i="5"/>
  <c r="W66" i="5"/>
  <c r="W67" i="5"/>
  <c r="W68" i="5"/>
  <c r="W69" i="5"/>
  <c r="W70" i="5"/>
  <c r="W71" i="5"/>
  <c r="W73" i="5"/>
  <c r="W74" i="5"/>
  <c r="W75" i="5"/>
  <c r="W76" i="5"/>
  <c r="W77" i="5"/>
  <c r="W78" i="5"/>
  <c r="W79" i="5"/>
  <c r="W80" i="5"/>
  <c r="W81" i="5"/>
  <c r="W82" i="5"/>
  <c r="W83" i="5"/>
  <c r="W84" i="5"/>
  <c r="W85" i="5"/>
  <c r="W86" i="5"/>
  <c r="W87" i="5"/>
  <c r="W89" i="5"/>
  <c r="W90" i="5"/>
  <c r="W91" i="5"/>
  <c r="W92" i="5"/>
  <c r="W93" i="5"/>
  <c r="V5" i="5"/>
  <c r="V6" i="5"/>
  <c r="V7" i="5"/>
  <c r="V8" i="5"/>
  <c r="V9" i="5"/>
  <c r="V10" i="5"/>
  <c r="V11" i="5"/>
  <c r="V12" i="5"/>
  <c r="V13" i="5"/>
  <c r="V14" i="5"/>
  <c r="V15" i="5"/>
  <c r="V16" i="5"/>
  <c r="V18" i="5"/>
  <c r="V19" i="5"/>
  <c r="V23" i="5"/>
  <c r="V24" i="5"/>
  <c r="V25" i="5"/>
  <c r="V26" i="5"/>
  <c r="V27" i="5"/>
  <c r="V28" i="5"/>
  <c r="V29" i="5"/>
  <c r="V30" i="5"/>
  <c r="V31" i="5"/>
  <c r="V32" i="5"/>
  <c r="V33" i="5"/>
  <c r="V34" i="5"/>
  <c r="V35" i="5"/>
  <c r="V36" i="5"/>
  <c r="V37" i="5"/>
  <c r="V38" i="5"/>
  <c r="V39" i="5"/>
  <c r="V40" i="5"/>
  <c r="V41" i="5"/>
  <c r="V43" i="5"/>
  <c r="V44" i="5"/>
  <c r="V45" i="5"/>
  <c r="V46" i="5"/>
  <c r="V48" i="5"/>
  <c r="V49" i="5"/>
  <c r="V50" i="5"/>
  <c r="V51" i="5"/>
  <c r="V52" i="5"/>
  <c r="V53" i="5"/>
  <c r="V54" i="5"/>
  <c r="V57" i="5"/>
  <c r="V59" i="5"/>
  <c r="V60" i="5"/>
  <c r="V61" i="5"/>
  <c r="V62" i="5"/>
  <c r="V63" i="5"/>
  <c r="V65" i="5"/>
  <c r="V66" i="5"/>
  <c r="V67" i="5"/>
  <c r="V68" i="5"/>
  <c r="V69" i="5"/>
  <c r="V70" i="5"/>
  <c r="V71" i="5"/>
  <c r="V73" i="5"/>
  <c r="V74" i="5"/>
  <c r="V75" i="5"/>
  <c r="V76" i="5"/>
  <c r="V77" i="5"/>
  <c r="V78" i="5"/>
  <c r="V79" i="5"/>
  <c r="V80" i="5"/>
  <c r="V81" i="5"/>
  <c r="V82" i="5"/>
  <c r="V83" i="5"/>
  <c r="V84" i="5"/>
  <c r="V85" i="5"/>
  <c r="V86" i="5"/>
  <c r="V87" i="5"/>
  <c r="V89" i="5"/>
  <c r="V90" i="5"/>
  <c r="V91" i="5"/>
  <c r="V92" i="5"/>
  <c r="V93" i="5"/>
  <c r="U5" i="5"/>
  <c r="U6" i="5"/>
  <c r="U7" i="5"/>
  <c r="U8" i="5"/>
  <c r="U9" i="5"/>
  <c r="U10" i="5"/>
  <c r="U11" i="5"/>
  <c r="U12" i="5"/>
  <c r="U13" i="5"/>
  <c r="U14" i="5"/>
  <c r="U15" i="5"/>
  <c r="U16" i="5"/>
  <c r="U18" i="5"/>
  <c r="U19" i="5"/>
  <c r="U23" i="5"/>
  <c r="U24" i="5"/>
  <c r="U25" i="5"/>
  <c r="U26" i="5"/>
  <c r="U27" i="5"/>
  <c r="U28" i="5"/>
  <c r="U29" i="5"/>
  <c r="U30" i="5"/>
  <c r="U31" i="5"/>
  <c r="U32" i="5"/>
  <c r="U33" i="5"/>
  <c r="U34" i="5"/>
  <c r="U35" i="5"/>
  <c r="U36" i="5"/>
  <c r="U37" i="5"/>
  <c r="U38" i="5"/>
  <c r="U39" i="5"/>
  <c r="U40" i="5"/>
  <c r="U41" i="5"/>
  <c r="U43" i="5"/>
  <c r="U44" i="5"/>
  <c r="U45" i="5"/>
  <c r="U46" i="5"/>
  <c r="U48" i="5"/>
  <c r="U49" i="5"/>
  <c r="U50" i="5"/>
  <c r="U51" i="5"/>
  <c r="U52" i="5"/>
  <c r="U53" i="5"/>
  <c r="U54" i="5"/>
  <c r="U57" i="5"/>
  <c r="U59" i="5"/>
  <c r="U60" i="5"/>
  <c r="U61" i="5"/>
  <c r="U62" i="5"/>
  <c r="U63" i="5"/>
  <c r="U65" i="5"/>
  <c r="U66" i="5"/>
  <c r="U67" i="5"/>
  <c r="U68" i="5"/>
  <c r="U69" i="5"/>
  <c r="U70" i="5"/>
  <c r="U71" i="5"/>
  <c r="U73" i="5"/>
  <c r="U74" i="5"/>
  <c r="U75" i="5"/>
  <c r="U76" i="5"/>
  <c r="U77" i="5"/>
  <c r="U78" i="5"/>
  <c r="U79" i="5"/>
  <c r="U80" i="5"/>
  <c r="U81" i="5"/>
  <c r="U82" i="5"/>
  <c r="U83" i="5"/>
  <c r="U84" i="5"/>
  <c r="U85" i="5"/>
  <c r="U86" i="5"/>
  <c r="U87" i="5"/>
  <c r="U89" i="5"/>
  <c r="U90" i="5"/>
  <c r="U91" i="5"/>
  <c r="U92" i="5"/>
  <c r="U93" i="5"/>
  <c r="T5" i="5"/>
  <c r="T6" i="5"/>
  <c r="T7" i="5"/>
  <c r="T8" i="5"/>
  <c r="T9" i="5"/>
  <c r="T10" i="5"/>
  <c r="T11" i="5"/>
  <c r="T12" i="5"/>
  <c r="T13" i="5"/>
  <c r="T14" i="5"/>
  <c r="T15" i="5"/>
  <c r="T16" i="5"/>
  <c r="T18" i="5"/>
  <c r="T19" i="5"/>
  <c r="T23" i="5"/>
  <c r="T24" i="5"/>
  <c r="T25" i="5"/>
  <c r="T26" i="5"/>
  <c r="T27" i="5"/>
  <c r="T28" i="5"/>
  <c r="T29" i="5"/>
  <c r="T30" i="5"/>
  <c r="T31" i="5"/>
  <c r="T32" i="5"/>
  <c r="T33" i="5"/>
  <c r="T34" i="5"/>
  <c r="T35" i="5"/>
  <c r="T36" i="5"/>
  <c r="T37" i="5"/>
  <c r="T38" i="5"/>
  <c r="T39" i="5"/>
  <c r="T40" i="5"/>
  <c r="T41" i="5"/>
  <c r="T43" i="5"/>
  <c r="T44" i="5"/>
  <c r="T45" i="5"/>
  <c r="T46" i="5"/>
  <c r="T48" i="5"/>
  <c r="T49" i="5"/>
  <c r="T50" i="5"/>
  <c r="T51" i="5"/>
  <c r="T52" i="5"/>
  <c r="T53" i="5"/>
  <c r="T54" i="5"/>
  <c r="T57" i="5"/>
  <c r="T59" i="5"/>
  <c r="T60" i="5"/>
  <c r="T61" i="5"/>
  <c r="T62" i="5"/>
  <c r="T63" i="5"/>
  <c r="T65" i="5"/>
  <c r="T66" i="5"/>
  <c r="T67" i="5"/>
  <c r="T68" i="5"/>
  <c r="T69" i="5"/>
  <c r="T70" i="5"/>
  <c r="T71" i="5"/>
  <c r="T73" i="5"/>
  <c r="T74" i="5"/>
  <c r="T75" i="5"/>
  <c r="T76" i="5"/>
  <c r="T77" i="5"/>
  <c r="T78" i="5"/>
  <c r="T79" i="5"/>
  <c r="T80" i="5"/>
  <c r="T81" i="5"/>
  <c r="T82" i="5"/>
  <c r="T83" i="5"/>
  <c r="T84" i="5"/>
  <c r="T85" i="5"/>
  <c r="T86" i="5"/>
  <c r="T87" i="5"/>
  <c r="T89" i="5"/>
  <c r="T90" i="5"/>
  <c r="T91" i="5"/>
  <c r="T92" i="5"/>
  <c r="T93" i="5"/>
  <c r="T4" i="5"/>
  <c r="Q81" i="5"/>
  <c r="R5" i="5"/>
  <c r="R6" i="5"/>
  <c r="R8" i="5"/>
  <c r="R10" i="5"/>
  <c r="R11" i="5"/>
  <c r="R12" i="5"/>
  <c r="R13" i="5"/>
  <c r="R14" i="5"/>
  <c r="R15" i="5"/>
  <c r="R16" i="5"/>
  <c r="R18" i="5"/>
  <c r="R19" i="5"/>
  <c r="R23" i="5"/>
  <c r="R24" i="5"/>
  <c r="R25" i="5"/>
  <c r="R26" i="5"/>
  <c r="R27" i="5"/>
  <c r="R28" i="5"/>
  <c r="R29" i="5"/>
  <c r="R30" i="5"/>
  <c r="R31" i="5"/>
  <c r="R32" i="5"/>
  <c r="R33" i="5"/>
  <c r="R34" i="5"/>
  <c r="R35" i="5"/>
  <c r="R36" i="5"/>
  <c r="R37" i="5"/>
  <c r="R38" i="5"/>
  <c r="R39" i="5"/>
  <c r="R40" i="5"/>
  <c r="R41" i="5"/>
  <c r="R43" i="5"/>
  <c r="R44" i="5"/>
  <c r="R45" i="5"/>
  <c r="R46" i="5"/>
  <c r="R48" i="5"/>
  <c r="R49" i="5"/>
  <c r="R50" i="5"/>
  <c r="R51" i="5"/>
  <c r="R52" i="5"/>
  <c r="R53" i="5"/>
  <c r="R54" i="5"/>
  <c r="R57" i="5"/>
  <c r="R59" i="5"/>
  <c r="R61" i="5"/>
  <c r="R63" i="5"/>
  <c r="R65" i="5"/>
  <c r="R66" i="5"/>
  <c r="R67" i="5"/>
  <c r="R70" i="5"/>
  <c r="R73" i="5"/>
  <c r="R74" i="5"/>
  <c r="R76" i="5"/>
  <c r="R77" i="5"/>
  <c r="R78" i="5"/>
  <c r="R79" i="5"/>
  <c r="R80" i="5"/>
  <c r="R81" i="5"/>
  <c r="R82" i="5"/>
  <c r="R83" i="5"/>
  <c r="R84" i="5"/>
  <c r="R85" i="5"/>
  <c r="R86" i="5"/>
  <c r="R89" i="5"/>
  <c r="R90" i="5"/>
  <c r="R91" i="5"/>
  <c r="R92" i="5"/>
  <c r="R93" i="5"/>
  <c r="Q5" i="5"/>
  <c r="Q6" i="5"/>
  <c r="Q8" i="5"/>
  <c r="Q10" i="5"/>
  <c r="Q11" i="5"/>
  <c r="Q12" i="5"/>
  <c r="Q13" i="5"/>
  <c r="Q14" i="5"/>
  <c r="Q15" i="5"/>
  <c r="Q16" i="5"/>
  <c r="Q18" i="5"/>
  <c r="Q19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37" i="5"/>
  <c r="Q38" i="5"/>
  <c r="Q39" i="5"/>
  <c r="Q40" i="5"/>
  <c r="Q41" i="5"/>
  <c r="Q43" i="5"/>
  <c r="Q44" i="5"/>
  <c r="Q45" i="5"/>
  <c r="Q46" i="5"/>
  <c r="Q48" i="5"/>
  <c r="Q49" i="5"/>
  <c r="Q50" i="5"/>
  <c r="Q51" i="5"/>
  <c r="Q52" i="5"/>
  <c r="Q53" i="5"/>
  <c r="Q54" i="5"/>
  <c r="Q57" i="5"/>
  <c r="Q59" i="5"/>
  <c r="Q61" i="5"/>
  <c r="Q63" i="5"/>
  <c r="Q65" i="5"/>
  <c r="Q66" i="5"/>
  <c r="Q67" i="5"/>
  <c r="Q70" i="5"/>
  <c r="Q73" i="5"/>
  <c r="Q74" i="5"/>
  <c r="Q76" i="5"/>
  <c r="Q77" i="5"/>
  <c r="Q78" i="5"/>
  <c r="Q79" i="5"/>
  <c r="Q80" i="5"/>
  <c r="Q82" i="5"/>
  <c r="Q83" i="5"/>
  <c r="Q84" i="5"/>
  <c r="Q85" i="5"/>
  <c r="Q86" i="5"/>
  <c r="Q89" i="5"/>
  <c r="Q90" i="5"/>
  <c r="Q91" i="5"/>
  <c r="Q92" i="5"/>
  <c r="Q93" i="5"/>
  <c r="P5" i="5"/>
  <c r="P6" i="5"/>
  <c r="P8" i="5"/>
  <c r="P10" i="5"/>
  <c r="P11" i="5"/>
  <c r="P12" i="5"/>
  <c r="P13" i="5"/>
  <c r="P14" i="5"/>
  <c r="P15" i="5"/>
  <c r="P16" i="5"/>
  <c r="P18" i="5"/>
  <c r="P19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3" i="5"/>
  <c r="P44" i="5"/>
  <c r="P45" i="5"/>
  <c r="P46" i="5"/>
  <c r="P48" i="5"/>
  <c r="P49" i="5"/>
  <c r="P50" i="5"/>
  <c r="P51" i="5"/>
  <c r="P52" i="5"/>
  <c r="P53" i="5"/>
  <c r="P54" i="5"/>
  <c r="P57" i="5"/>
  <c r="P59" i="5"/>
  <c r="P61" i="5"/>
  <c r="P63" i="5"/>
  <c r="P65" i="5"/>
  <c r="P66" i="5"/>
  <c r="P67" i="5"/>
  <c r="P70" i="5"/>
  <c r="P73" i="5"/>
  <c r="P74" i="5"/>
  <c r="P76" i="5"/>
  <c r="P77" i="5"/>
  <c r="P78" i="5"/>
  <c r="P79" i="5"/>
  <c r="P80" i="5"/>
  <c r="P81" i="5"/>
  <c r="P82" i="5"/>
  <c r="P83" i="5"/>
  <c r="P84" i="5"/>
  <c r="P85" i="5"/>
  <c r="P86" i="5"/>
  <c r="P89" i="5"/>
  <c r="P90" i="5"/>
  <c r="P91" i="5"/>
  <c r="P92" i="5"/>
  <c r="P93" i="5"/>
  <c r="R4" i="5"/>
  <c r="Q4" i="5"/>
  <c r="P4" i="5"/>
  <c r="O8" i="5"/>
  <c r="O10" i="5"/>
  <c r="O11" i="5"/>
  <c r="O12" i="5"/>
  <c r="O13" i="5"/>
  <c r="O14" i="5"/>
  <c r="O15" i="5"/>
  <c r="O16" i="5"/>
  <c r="O18" i="5"/>
  <c r="O19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3" i="5"/>
  <c r="O44" i="5"/>
  <c r="O45" i="5"/>
  <c r="O46" i="5"/>
  <c r="O48" i="5"/>
  <c r="O49" i="5"/>
  <c r="O50" i="5"/>
  <c r="O51" i="5"/>
  <c r="O52" i="5"/>
  <c r="O53" i="5"/>
  <c r="O54" i="5"/>
  <c r="O57" i="5"/>
  <c r="O59" i="5"/>
  <c r="O61" i="5"/>
  <c r="O63" i="5"/>
  <c r="O65" i="5"/>
  <c r="O66" i="5"/>
  <c r="O67" i="5"/>
  <c r="O70" i="5"/>
  <c r="O73" i="5"/>
  <c r="O74" i="5"/>
  <c r="O76" i="5"/>
  <c r="O77" i="5"/>
  <c r="O78" i="5"/>
  <c r="O79" i="5"/>
  <c r="O80" i="5"/>
  <c r="O81" i="5"/>
  <c r="O82" i="5"/>
  <c r="O83" i="5"/>
  <c r="O84" i="5"/>
  <c r="O85" i="5"/>
  <c r="O86" i="5"/>
  <c r="O89" i="5"/>
  <c r="O90" i="5"/>
  <c r="O91" i="5"/>
  <c r="O92" i="5"/>
  <c r="O93" i="5"/>
  <c r="O5" i="5"/>
  <c r="O6" i="5"/>
  <c r="O4" i="5"/>
  <c r="N5" i="5"/>
  <c r="N6" i="5"/>
  <c r="N8" i="5"/>
  <c r="N10" i="5"/>
  <c r="N11" i="5"/>
  <c r="N12" i="5"/>
  <c r="N13" i="5"/>
  <c r="N14" i="5"/>
  <c r="N15" i="5"/>
  <c r="N16" i="5"/>
  <c r="N18" i="5"/>
  <c r="N19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3" i="5"/>
  <c r="N44" i="5"/>
  <c r="N45" i="5"/>
  <c r="N46" i="5"/>
  <c r="N48" i="5"/>
  <c r="N49" i="5"/>
  <c r="N50" i="5"/>
  <c r="N51" i="5"/>
  <c r="N52" i="5"/>
  <c r="N53" i="5"/>
  <c r="N54" i="5"/>
  <c r="N57" i="5"/>
  <c r="N59" i="5"/>
  <c r="N61" i="5"/>
  <c r="N63" i="5"/>
  <c r="N65" i="5"/>
  <c r="N66" i="5"/>
  <c r="N67" i="5"/>
  <c r="N70" i="5"/>
  <c r="N73" i="5"/>
  <c r="N74" i="5"/>
  <c r="N76" i="5"/>
  <c r="N77" i="5"/>
  <c r="N78" i="5"/>
  <c r="N79" i="5"/>
  <c r="N80" i="5"/>
  <c r="N81" i="5"/>
  <c r="N82" i="5"/>
  <c r="N83" i="5"/>
  <c r="N84" i="5"/>
  <c r="N85" i="5"/>
  <c r="N86" i="5"/>
  <c r="N89" i="5"/>
  <c r="N90" i="5"/>
  <c r="N91" i="5"/>
  <c r="N92" i="5"/>
  <c r="N93" i="5"/>
  <c r="N4" i="5"/>
</calcChain>
</file>

<file path=xl/sharedStrings.xml><?xml version="1.0" encoding="utf-8"?>
<sst xmlns="http://schemas.openxmlformats.org/spreadsheetml/2006/main" count="503" uniqueCount="231">
  <si>
    <t>APOE</t>
  </si>
  <si>
    <t>TOMM40</t>
  </si>
  <si>
    <t>BIN1</t>
  </si>
  <si>
    <t>BCAM</t>
  </si>
  <si>
    <t>NECTIN2</t>
  </si>
  <si>
    <t>APOC4</t>
  </si>
  <si>
    <t>APOC1</t>
  </si>
  <si>
    <t>PICALM</t>
  </si>
  <si>
    <t>BCL3</t>
  </si>
  <si>
    <t>CLU</t>
  </si>
  <si>
    <t>CR1</t>
  </si>
  <si>
    <t>ABCA7</t>
  </si>
  <si>
    <t>CEACAM19</t>
  </si>
  <si>
    <t>BLOC1S3</t>
  </si>
  <si>
    <t>CLASRP</t>
  </si>
  <si>
    <t>MS4A4E</t>
  </si>
  <si>
    <t>NKPD1</t>
  </si>
  <si>
    <t>EXOC3L2</t>
  </si>
  <si>
    <t>APH1B</t>
  </si>
  <si>
    <t>FOSB</t>
  </si>
  <si>
    <t>GEMIN7</t>
  </si>
  <si>
    <t>CLPTM1</t>
  </si>
  <si>
    <t>TREM2</t>
  </si>
  <si>
    <t>PVR</t>
  </si>
  <si>
    <t>PILRB</t>
  </si>
  <si>
    <t>INPP5D</t>
  </si>
  <si>
    <t>HLA-DQA1</t>
  </si>
  <si>
    <t>ACE</t>
  </si>
  <si>
    <t>EPHA1</t>
  </si>
  <si>
    <t>CASS4</t>
  </si>
  <si>
    <t>RIN3</t>
  </si>
  <si>
    <t>PTK2B</t>
  </si>
  <si>
    <t>SORL1</t>
  </si>
  <si>
    <t>TSPAN14</t>
  </si>
  <si>
    <t>ARHGAP45</t>
  </si>
  <si>
    <t>RASA1</t>
  </si>
  <si>
    <t>CLNK</t>
  </si>
  <si>
    <t>ADGRF4</t>
  </si>
  <si>
    <t>PPP1R37</t>
  </si>
  <si>
    <t>SCIMP</t>
  </si>
  <si>
    <t>EPHX2</t>
  </si>
  <si>
    <t>ZNF296</t>
  </si>
  <si>
    <t>CEACAM16</t>
  </si>
  <si>
    <t>GRN</t>
  </si>
  <si>
    <t>PLCG2</t>
  </si>
  <si>
    <t>TRAPPC6A</t>
  </si>
  <si>
    <t>USP6NL</t>
  </si>
  <si>
    <t>MAF1</t>
  </si>
  <si>
    <t>TREML2</t>
  </si>
  <si>
    <t>SPI1</t>
  </si>
  <si>
    <t>RASGEF1C</t>
  </si>
  <si>
    <t>C16orf92</t>
  </si>
  <si>
    <t>MINDY2</t>
  </si>
  <si>
    <t>PRDM7</t>
  </si>
  <si>
    <t>TREM1</t>
  </si>
  <si>
    <t>IGSF23</t>
  </si>
  <si>
    <t>CNN2</t>
  </si>
  <si>
    <t>CKM</t>
  </si>
  <si>
    <t>ATG16L1</t>
  </si>
  <si>
    <t>STH</t>
  </si>
  <si>
    <t>SDR42E1</t>
  </si>
  <si>
    <t>IGHG1</t>
  </si>
  <si>
    <t>PILRA</t>
  </si>
  <si>
    <t>FERMT2</t>
  </si>
  <si>
    <t>PRSS36</t>
  </si>
  <si>
    <t>APP</t>
  </si>
  <si>
    <t>ADAMTS1</t>
  </si>
  <si>
    <t>TSBP1</t>
  </si>
  <si>
    <t>TP53INP1</t>
  </si>
  <si>
    <t>SEC61G</t>
  </si>
  <si>
    <t>WNT3</t>
  </si>
  <si>
    <t>LILRB5</t>
  </si>
  <si>
    <t>CTSB</t>
  </si>
  <si>
    <t>ZNF222</t>
  </si>
  <si>
    <t>CCDC6</t>
  </si>
  <si>
    <t>POLR2E</t>
  </si>
  <si>
    <t>DGKQ</t>
  </si>
  <si>
    <t>REXO1</t>
  </si>
  <si>
    <t>SUPT4H1</t>
  </si>
  <si>
    <t>FCER1G</t>
  </si>
  <si>
    <t>FBXO33</t>
  </si>
  <si>
    <t>ABCA1</t>
  </si>
  <si>
    <t>CR1L</t>
  </si>
  <si>
    <t>SNX31</t>
  </si>
  <si>
    <t>JAZF1</t>
  </si>
  <si>
    <t>MME</t>
  </si>
  <si>
    <t>DEDD</t>
  </si>
  <si>
    <t>CYC1</t>
  </si>
  <si>
    <t>DTWD1</t>
  </si>
  <si>
    <t>HS3ST5</t>
  </si>
  <si>
    <t>SCARA3</t>
  </si>
  <si>
    <t>APOC2</t>
  </si>
  <si>
    <t>PTPRC</t>
  </si>
  <si>
    <t>CD53</t>
  </si>
  <si>
    <t>Immune Marker Genes</t>
  </si>
  <si>
    <t>B2M</t>
  </si>
  <si>
    <t>UBC</t>
  </si>
  <si>
    <t>GAPDH</t>
  </si>
  <si>
    <t>ACTB</t>
  </si>
  <si>
    <t>YWHAZ</t>
  </si>
  <si>
    <t>CD74 </t>
  </si>
  <si>
    <t>50-54</t>
  </si>
  <si>
    <t>Age Range</t>
  </si>
  <si>
    <t>55-60</t>
  </si>
  <si>
    <t>60-64</t>
  </si>
  <si>
    <t>65-70</t>
  </si>
  <si>
    <t>70-74</t>
  </si>
  <si>
    <t>Unique closest AD gene</t>
  </si>
  <si>
    <t>Scaled mean expression</t>
  </si>
  <si>
    <t>% expressing cells</t>
  </si>
  <si>
    <r>
      <rPr>
        <b/>
        <u/>
        <sz val="11"/>
        <color theme="1"/>
        <rFont val="Calibri"/>
        <family val="2"/>
        <scheme val="minor"/>
      </rPr>
      <t>Normalized</t>
    </r>
    <r>
      <rPr>
        <b/>
        <sz val="11"/>
        <color theme="1"/>
        <rFont val="Calibri"/>
        <family val="2"/>
        <scheme val="minor"/>
      </rPr>
      <t xml:space="preserve"> Scaled mean expression</t>
    </r>
  </si>
  <si>
    <r>
      <rPr>
        <b/>
        <u/>
        <sz val="11"/>
        <color theme="1"/>
        <rFont val="Calibri"/>
        <family val="2"/>
        <scheme val="minor"/>
      </rPr>
      <t>Normalized</t>
    </r>
    <r>
      <rPr>
        <b/>
        <sz val="11"/>
        <color theme="1"/>
        <rFont val="Calibri"/>
        <family val="2"/>
        <scheme val="minor"/>
      </rPr>
      <t xml:space="preserve"> % expressing cells</t>
    </r>
  </si>
  <si>
    <t>TMEM161B</t>
  </si>
  <si>
    <t>METTL15</t>
  </si>
  <si>
    <t>NUDT12</t>
  </si>
  <si>
    <t>XRN2</t>
  </si>
  <si>
    <t>MDFIC</t>
  </si>
  <si>
    <t>PITX2</t>
  </si>
  <si>
    <t>VGLL3</t>
  </si>
  <si>
    <t>SGO1</t>
  </si>
  <si>
    <t>BCL11B</t>
  </si>
  <si>
    <t>CDH8</t>
  </si>
  <si>
    <t>DUSP6</t>
  </si>
  <si>
    <t>FOXP1</t>
  </si>
  <si>
    <t>COL9A1</t>
  </si>
  <si>
    <t>ZEB2</t>
  </si>
  <si>
    <t>PRELID2</t>
  </si>
  <si>
    <t>ABHD5</t>
  </si>
  <si>
    <t>RUNX1T1</t>
  </si>
  <si>
    <t>C8orf82</t>
  </si>
  <si>
    <t>TMEM200C</t>
  </si>
  <si>
    <t>DCC</t>
  </si>
  <si>
    <t>LSM6</t>
  </si>
  <si>
    <t>IQCF2</t>
  </si>
  <si>
    <t>SORCS3</t>
  </si>
  <si>
    <t>CAMKV</t>
  </si>
  <si>
    <t>GATA3</t>
  </si>
  <si>
    <t>ZNF184</t>
  </si>
  <si>
    <t>MAD1L1</t>
  </si>
  <si>
    <t>PITPNM2</t>
  </si>
  <si>
    <t>WBP1L</t>
  </si>
  <si>
    <t>FES</t>
  </si>
  <si>
    <t>ITIH1</t>
  </si>
  <si>
    <t>DCP1B</t>
  </si>
  <si>
    <t>SLC39A8</t>
  </si>
  <si>
    <t>VRK2</t>
  </si>
  <si>
    <t>PTN</t>
  </si>
  <si>
    <t>DPYD</t>
  </si>
  <si>
    <t>AMBRA1</t>
  </si>
  <si>
    <t>CNKSR2</t>
  </si>
  <si>
    <t>RGS6</t>
  </si>
  <si>
    <t>DNAJC19</t>
  </si>
  <si>
    <t>TSNARE1</t>
  </si>
  <si>
    <t>GRM3</t>
  </si>
  <si>
    <t>ZSWIM6</t>
  </si>
  <si>
    <t>ATP2A2</t>
  </si>
  <si>
    <t>LRRIQ3</t>
  </si>
  <si>
    <t>AS3MT</t>
  </si>
  <si>
    <t>MAIP1</t>
  </si>
  <si>
    <t>KDM4A</t>
  </si>
  <si>
    <t>SNORC</t>
  </si>
  <si>
    <t>PPP1R16B</t>
  </si>
  <si>
    <t>SATB2</t>
  </si>
  <si>
    <t>NSUN6</t>
  </si>
  <si>
    <t>SLC66A2</t>
  </si>
  <si>
    <t>PTPRU</t>
  </si>
  <si>
    <t>CHRNA3</t>
  </si>
  <si>
    <t>GPM6A</t>
  </si>
  <si>
    <t>DRD2</t>
  </si>
  <si>
    <t>PCCB</t>
  </si>
  <si>
    <t>PJA1</t>
  </si>
  <si>
    <t>IGSF9B</t>
  </si>
  <si>
    <t>STAC3</t>
  </si>
  <si>
    <t>L3MBTL2</t>
  </si>
  <si>
    <t>MRPS30</t>
  </si>
  <si>
    <t>GATAD2A</t>
  </si>
  <si>
    <t>TAOK2</t>
  </si>
  <si>
    <t>BNIP3L</t>
  </si>
  <si>
    <t>KLF6</t>
  </si>
  <si>
    <t>CHRM3</t>
  </si>
  <si>
    <t>IMMP2L</t>
  </si>
  <si>
    <t>CCDC68</t>
  </si>
  <si>
    <t>PPP1R13B</t>
  </si>
  <si>
    <t>BRINP2</t>
  </si>
  <si>
    <t>COQ10B</t>
  </si>
  <si>
    <t>TCF4</t>
  </si>
  <si>
    <t>CACNA1I</t>
  </si>
  <si>
    <t>No</t>
  </si>
  <si>
    <t>Yes</t>
  </si>
  <si>
    <t>****</t>
  </si>
  <si>
    <t>ns</t>
  </si>
  <si>
    <t>*</t>
  </si>
  <si>
    <t>***</t>
  </si>
  <si>
    <t>Dunn's multiple comparisons test</t>
  </si>
  <si>
    <t>Rank sum diff,</t>
  </si>
  <si>
    <t>Significant?</t>
  </si>
  <si>
    <t>Summary</t>
  </si>
  <si>
    <t>Adjusted P Value</t>
  </si>
  <si>
    <t>Test details</t>
  </si>
  <si>
    <t>Rank sum 1</t>
  </si>
  <si>
    <t>Rank sum 2</t>
  </si>
  <si>
    <t>n1</t>
  </si>
  <si>
    <t>n2</t>
  </si>
  <si>
    <t>Z</t>
  </si>
  <si>
    <t>SPDYE21P</t>
  </si>
  <si>
    <t>Unique closest ADHD gene</t>
  </si>
  <si>
    <t>Unique closest SCZ gene</t>
  </si>
  <si>
    <t>50-54 vs. 55-60</t>
  </si>
  <si>
    <t>A-B</t>
  </si>
  <si>
    <t>50-54 vs. 60-64</t>
  </si>
  <si>
    <t>A-C</t>
  </si>
  <si>
    <t>50-54 vs. 65-70</t>
  </si>
  <si>
    <t>A-D</t>
  </si>
  <si>
    <t>50-54 vs. 70-74</t>
  </si>
  <si>
    <t>A-E</t>
  </si>
  <si>
    <t>55-60 vs. 60-64</t>
  </si>
  <si>
    <t>B-C</t>
  </si>
  <si>
    <t>55-60 vs. 65-70</t>
  </si>
  <si>
    <t>B-D</t>
  </si>
  <si>
    <t>55-60 vs. 70-74</t>
  </si>
  <si>
    <t>B-E</t>
  </si>
  <si>
    <t>60-64 vs. 65-70</t>
  </si>
  <si>
    <t>C-D</t>
  </si>
  <si>
    <t>60-64 vs. 70-74</t>
  </si>
  <si>
    <t>C-E</t>
  </si>
  <si>
    <t>65-70 vs. 70-74</t>
  </si>
  <si>
    <t>D-E</t>
  </si>
  <si>
    <t>Friedman test on non-normalized gene expression</t>
  </si>
  <si>
    <t>Friedman test on non-normalized % of expressing cells</t>
  </si>
  <si>
    <t>&lt;0.0001</t>
  </si>
  <si>
    <t>&gt;0.9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7549DB4F-6E5E-40DE-8FC2-66EC1C8BE27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3F836-BE54-4C29-9780-F5E1A5FE3DB0}">
  <dimension ref="A1:Y107"/>
  <sheetViews>
    <sheetView workbookViewId="0">
      <selection activeCell="D8" sqref="D8"/>
    </sheetView>
  </sheetViews>
  <sheetFormatPr defaultColWidth="8.7109375" defaultRowHeight="15" x14ac:dyDescent="0.25"/>
  <cols>
    <col min="1" max="1" width="22.85546875" style="2" customWidth="1"/>
    <col min="2" max="24" width="8.7109375" style="2"/>
    <col min="25" max="25" width="9.140625" customWidth="1"/>
    <col min="26" max="16384" width="8.7109375" style="2"/>
  </cols>
  <sheetData>
    <row r="1" spans="1:24" x14ac:dyDescent="0.25">
      <c r="B1" s="4" t="s">
        <v>108</v>
      </c>
      <c r="C1" s="4"/>
      <c r="D1" s="4"/>
      <c r="E1" s="4"/>
      <c r="F1" s="4"/>
      <c r="H1" s="4" t="s">
        <v>109</v>
      </c>
      <c r="I1" s="4"/>
      <c r="J1" s="4"/>
      <c r="K1" s="4"/>
      <c r="L1" s="4"/>
      <c r="N1" s="4" t="s">
        <v>110</v>
      </c>
      <c r="O1" s="4"/>
      <c r="P1" s="4"/>
      <c r="Q1" s="4"/>
      <c r="R1" s="4"/>
      <c r="T1" s="4" t="s">
        <v>111</v>
      </c>
      <c r="U1" s="4"/>
      <c r="V1" s="4"/>
      <c r="W1" s="4"/>
      <c r="X1" s="4"/>
    </row>
    <row r="2" spans="1:24" x14ac:dyDescent="0.25">
      <c r="B2" s="4" t="s">
        <v>102</v>
      </c>
      <c r="C2" s="4"/>
      <c r="D2" s="4"/>
      <c r="E2" s="4"/>
      <c r="F2" s="4"/>
      <c r="H2" s="4" t="s">
        <v>102</v>
      </c>
      <c r="I2" s="4"/>
      <c r="J2" s="4"/>
      <c r="K2" s="4"/>
      <c r="L2" s="4"/>
      <c r="N2" s="4" t="s">
        <v>102</v>
      </c>
      <c r="O2" s="4"/>
      <c r="P2" s="4"/>
      <c r="Q2" s="4"/>
      <c r="R2" s="4"/>
      <c r="T2" s="4" t="s">
        <v>102</v>
      </c>
      <c r="U2" s="4"/>
      <c r="V2" s="4"/>
      <c r="W2" s="4"/>
      <c r="X2" s="4"/>
    </row>
    <row r="3" spans="1:24" x14ac:dyDescent="0.25">
      <c r="A3" s="1" t="s">
        <v>107</v>
      </c>
      <c r="B3" s="1" t="s">
        <v>101</v>
      </c>
      <c r="C3" s="1" t="s">
        <v>103</v>
      </c>
      <c r="D3" s="1" t="s">
        <v>104</v>
      </c>
      <c r="E3" s="1" t="s">
        <v>105</v>
      </c>
      <c r="F3" s="1" t="s">
        <v>106</v>
      </c>
      <c r="G3" s="1"/>
      <c r="H3" s="1" t="s">
        <v>101</v>
      </c>
      <c r="I3" s="1" t="s">
        <v>103</v>
      </c>
      <c r="J3" s="1" t="s">
        <v>104</v>
      </c>
      <c r="K3" s="1" t="s">
        <v>105</v>
      </c>
      <c r="L3" s="1" t="s">
        <v>106</v>
      </c>
      <c r="N3" s="1" t="s">
        <v>101</v>
      </c>
      <c r="O3" s="1" t="s">
        <v>103</v>
      </c>
      <c r="P3" s="1" t="s">
        <v>104</v>
      </c>
      <c r="Q3" s="1" t="s">
        <v>105</v>
      </c>
      <c r="R3" s="1" t="s">
        <v>106</v>
      </c>
      <c r="S3" s="1"/>
      <c r="T3" s="1" t="s">
        <v>101</v>
      </c>
      <c r="U3" s="1" t="s">
        <v>103</v>
      </c>
      <c r="V3" s="1" t="s">
        <v>104</v>
      </c>
      <c r="W3" s="1" t="s">
        <v>105</v>
      </c>
      <c r="X3" s="1" t="s">
        <v>106</v>
      </c>
    </row>
    <row r="4" spans="1:24" x14ac:dyDescent="0.25">
      <c r="A4" s="2" t="s">
        <v>0</v>
      </c>
      <c r="B4" s="2">
        <v>0.12</v>
      </c>
      <c r="C4" s="2">
        <v>0.43</v>
      </c>
      <c r="D4" s="2">
        <v>0.23</v>
      </c>
      <c r="E4" s="2">
        <v>7.0000000000000007E-2</v>
      </c>
      <c r="F4" s="2">
        <v>0.05</v>
      </c>
      <c r="H4" s="2">
        <v>4.75</v>
      </c>
      <c r="I4" s="2">
        <v>21.98</v>
      </c>
      <c r="J4" s="2">
        <v>9.1999999999999993</v>
      </c>
      <c r="K4" s="2">
        <v>3.89</v>
      </c>
      <c r="L4" s="2">
        <v>2.6</v>
      </c>
      <c r="N4" s="2">
        <f>B4/B4*1</f>
        <v>1</v>
      </c>
      <c r="O4" s="2">
        <f>C4/B4*1</f>
        <v>3.5833333333333335</v>
      </c>
      <c r="P4" s="2">
        <f>D4/B4*1</f>
        <v>1.9166666666666667</v>
      </c>
      <c r="Q4" s="2">
        <f>E4/B4*1</f>
        <v>0.58333333333333337</v>
      </c>
      <c r="R4" s="2">
        <f>F4/B4*1</f>
        <v>0.41666666666666669</v>
      </c>
      <c r="T4" s="2">
        <f>H4/H4*1</f>
        <v>1</v>
      </c>
      <c r="U4" s="2">
        <f>I4/H4*1</f>
        <v>4.6273684210526316</v>
      </c>
      <c r="V4" s="2">
        <f>J4/H4*1</f>
        <v>1.9368421052631577</v>
      </c>
      <c r="W4" s="2">
        <f>K4/H4*1</f>
        <v>0.81894736842105265</v>
      </c>
      <c r="X4" s="2">
        <f t="shared" ref="X4:X16" si="0">L4/H4*1</f>
        <v>0.54736842105263162</v>
      </c>
    </row>
    <row r="5" spans="1:24" x14ac:dyDescent="0.25">
      <c r="A5" s="2" t="s">
        <v>1</v>
      </c>
      <c r="B5" s="2">
        <v>0.15</v>
      </c>
      <c r="C5" s="2">
        <v>0.19</v>
      </c>
      <c r="D5" s="2">
        <v>0.16</v>
      </c>
      <c r="E5" s="2">
        <v>0.18</v>
      </c>
      <c r="F5" s="2">
        <v>0.17</v>
      </c>
      <c r="H5" s="2">
        <v>13.42</v>
      </c>
      <c r="I5" s="2">
        <v>21.02</v>
      </c>
      <c r="J5" s="2">
        <v>16.59</v>
      </c>
      <c r="K5" s="2">
        <v>18.05</v>
      </c>
      <c r="L5" s="2">
        <v>16.84</v>
      </c>
      <c r="N5" s="2">
        <f t="shared" ref="N5:N67" si="1">B5/B5*1</f>
        <v>1</v>
      </c>
      <c r="O5" s="2">
        <f t="shared" ref="O5:O67" si="2">C5/B5*1</f>
        <v>1.2666666666666668</v>
      </c>
      <c r="P5" s="2">
        <f t="shared" ref="P5:P67" si="3">D5/B5*1</f>
        <v>1.0666666666666667</v>
      </c>
      <c r="Q5" s="2">
        <f t="shared" ref="Q5:Q67" si="4">E5/B5*1</f>
        <v>1.2</v>
      </c>
      <c r="R5" s="2">
        <f t="shared" ref="R5:R67" si="5">F5/B5*1</f>
        <v>1.1333333333333335</v>
      </c>
      <c r="T5" s="2">
        <f t="shared" ref="T5:T68" si="6">H5/H5*1</f>
        <v>1</v>
      </c>
      <c r="U5" s="2">
        <f t="shared" ref="U5:U68" si="7">I5/H5*1</f>
        <v>1.5663189269746647</v>
      </c>
      <c r="V5" s="2">
        <f t="shared" ref="V5:V68" si="8">J5/H5*1</f>
        <v>1.2362146050670642</v>
      </c>
      <c r="W5" s="2">
        <f t="shared" ref="W5:W68" si="9">K5/H5*1</f>
        <v>1.3450074515648287</v>
      </c>
      <c r="X5" s="2">
        <f t="shared" si="0"/>
        <v>1.2548435171385992</v>
      </c>
    </row>
    <row r="6" spans="1:24" x14ac:dyDescent="0.25">
      <c r="A6" s="2" t="s">
        <v>2</v>
      </c>
      <c r="B6" s="2">
        <v>0.42</v>
      </c>
      <c r="C6" s="2">
        <v>0.38</v>
      </c>
      <c r="D6" s="2">
        <v>0.43</v>
      </c>
      <c r="E6" s="2">
        <v>0.38</v>
      </c>
      <c r="F6" s="2">
        <v>0.56000000000000005</v>
      </c>
      <c r="H6" s="2">
        <v>32.729999999999997</v>
      </c>
      <c r="I6" s="2">
        <v>33.53</v>
      </c>
      <c r="J6" s="2">
        <v>36.64</v>
      </c>
      <c r="K6" s="2">
        <v>33.01</v>
      </c>
      <c r="L6" s="2">
        <v>45.44</v>
      </c>
      <c r="N6" s="2">
        <f t="shared" si="1"/>
        <v>1</v>
      </c>
      <c r="O6" s="2">
        <f t="shared" si="2"/>
        <v>0.90476190476190477</v>
      </c>
      <c r="P6" s="2">
        <f t="shared" si="3"/>
        <v>1.0238095238095237</v>
      </c>
      <c r="Q6" s="2">
        <f t="shared" si="4"/>
        <v>0.90476190476190477</v>
      </c>
      <c r="R6" s="2">
        <f t="shared" si="5"/>
        <v>1.3333333333333335</v>
      </c>
      <c r="T6" s="2">
        <f t="shared" si="6"/>
        <v>1</v>
      </c>
      <c r="U6" s="2">
        <f t="shared" si="7"/>
        <v>1.0244424075771466</v>
      </c>
      <c r="V6" s="2">
        <f t="shared" si="8"/>
        <v>1.119462267033303</v>
      </c>
      <c r="W6" s="2">
        <f>K6/H6*1</f>
        <v>1.0085548426520012</v>
      </c>
      <c r="X6" s="2">
        <f t="shared" si="0"/>
        <v>1.3883287503819126</v>
      </c>
    </row>
    <row r="7" spans="1:24" x14ac:dyDescent="0.25">
      <c r="A7" s="2" t="s">
        <v>3</v>
      </c>
      <c r="B7" s="2">
        <v>0</v>
      </c>
      <c r="C7" s="2">
        <v>0</v>
      </c>
      <c r="D7" s="2">
        <v>0.01</v>
      </c>
      <c r="E7" s="2">
        <v>0</v>
      </c>
      <c r="F7" s="2">
        <v>0</v>
      </c>
      <c r="H7" s="2">
        <v>0.28000000000000003</v>
      </c>
      <c r="I7" s="2">
        <v>0.2</v>
      </c>
      <c r="J7" s="2">
        <v>0.57999999999999996</v>
      </c>
      <c r="K7" s="2">
        <v>0.32</v>
      </c>
      <c r="L7" s="2">
        <v>0.24</v>
      </c>
      <c r="T7" s="2">
        <f t="shared" si="6"/>
        <v>1</v>
      </c>
      <c r="U7" s="2">
        <f t="shared" si="7"/>
        <v>0.7142857142857143</v>
      </c>
      <c r="V7" s="2">
        <f t="shared" si="8"/>
        <v>2.0714285714285712</v>
      </c>
      <c r="W7" s="2">
        <f t="shared" si="9"/>
        <v>1.1428571428571428</v>
      </c>
      <c r="X7" s="2">
        <f t="shared" si="0"/>
        <v>0.85714285714285698</v>
      </c>
    </row>
    <row r="8" spans="1:24" x14ac:dyDescent="0.25">
      <c r="A8" s="2" t="s">
        <v>4</v>
      </c>
      <c r="B8" s="2">
        <v>0.03</v>
      </c>
      <c r="C8" s="2">
        <v>0.05</v>
      </c>
      <c r="D8" s="2">
        <v>0.05</v>
      </c>
      <c r="E8" s="2">
        <v>0.04</v>
      </c>
      <c r="F8" s="2">
        <v>0.02</v>
      </c>
      <c r="H8" s="2">
        <v>2.37</v>
      </c>
      <c r="I8" s="2">
        <v>9.11</v>
      </c>
      <c r="J8" s="2">
        <v>5.67</v>
      </c>
      <c r="K8" s="2">
        <v>4.08</v>
      </c>
      <c r="L8" s="2">
        <v>2.48</v>
      </c>
      <c r="N8" s="2">
        <f t="shared" si="1"/>
        <v>1</v>
      </c>
      <c r="O8" s="2">
        <f t="shared" si="2"/>
        <v>1.6666666666666667</v>
      </c>
      <c r="P8" s="2">
        <f t="shared" si="3"/>
        <v>1.6666666666666667</v>
      </c>
      <c r="Q8" s="2">
        <f t="shared" si="4"/>
        <v>1.3333333333333335</v>
      </c>
      <c r="R8" s="2">
        <f t="shared" si="5"/>
        <v>0.66666666666666674</v>
      </c>
      <c r="T8" s="2">
        <f t="shared" si="6"/>
        <v>1</v>
      </c>
      <c r="U8" s="2">
        <f t="shared" si="7"/>
        <v>3.8438818565400839</v>
      </c>
      <c r="V8" s="2">
        <f t="shared" si="8"/>
        <v>2.3924050632911391</v>
      </c>
      <c r="W8" s="2">
        <f t="shared" si="9"/>
        <v>1.721518987341772</v>
      </c>
      <c r="X8" s="2">
        <f t="shared" si="0"/>
        <v>1.0464135021097045</v>
      </c>
    </row>
    <row r="9" spans="1:24" x14ac:dyDescent="0.25">
      <c r="A9" s="2" t="s">
        <v>5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H9" s="2">
        <v>0.24</v>
      </c>
      <c r="I9" s="2">
        <v>1.1299999999999999</v>
      </c>
      <c r="J9" s="2">
        <v>0.24</v>
      </c>
      <c r="K9" s="2">
        <v>0.17</v>
      </c>
      <c r="L9" s="2">
        <v>0.01</v>
      </c>
      <c r="T9" s="2">
        <f t="shared" si="6"/>
        <v>1</v>
      </c>
      <c r="U9" s="2">
        <f t="shared" si="7"/>
        <v>4.708333333333333</v>
      </c>
      <c r="V9" s="2">
        <f t="shared" si="8"/>
        <v>1</v>
      </c>
      <c r="W9" s="2">
        <f t="shared" si="9"/>
        <v>0.70833333333333337</v>
      </c>
      <c r="X9" s="2">
        <f t="shared" si="0"/>
        <v>4.1666666666666671E-2</v>
      </c>
    </row>
    <row r="10" spans="1:24" x14ac:dyDescent="0.25">
      <c r="A10" s="2" t="s">
        <v>91</v>
      </c>
      <c r="B10" s="2">
        <v>0.02</v>
      </c>
      <c r="C10" s="2">
        <v>0.06</v>
      </c>
      <c r="D10" s="2">
        <v>0.01</v>
      </c>
      <c r="E10" s="2">
        <v>0.02</v>
      </c>
      <c r="F10" s="2">
        <v>0.01</v>
      </c>
      <c r="H10" s="2">
        <v>1.44</v>
      </c>
      <c r="I10" s="2">
        <v>5.0599999999999996</v>
      </c>
      <c r="J10" s="2">
        <v>0.85</v>
      </c>
      <c r="K10" s="2">
        <v>1.29</v>
      </c>
      <c r="L10" s="2">
        <v>0.79</v>
      </c>
      <c r="N10" s="2">
        <f t="shared" si="1"/>
        <v>1</v>
      </c>
      <c r="O10" s="2">
        <f t="shared" si="2"/>
        <v>3</v>
      </c>
      <c r="P10" s="2">
        <f t="shared" si="3"/>
        <v>0.5</v>
      </c>
      <c r="Q10" s="2">
        <f t="shared" si="4"/>
        <v>1</v>
      </c>
      <c r="R10" s="2">
        <f t="shared" si="5"/>
        <v>0.5</v>
      </c>
      <c r="T10" s="2">
        <f t="shared" si="6"/>
        <v>1</v>
      </c>
      <c r="U10" s="2">
        <f t="shared" si="7"/>
        <v>3.5138888888888888</v>
      </c>
      <c r="V10" s="2">
        <f t="shared" si="8"/>
        <v>0.59027777777777779</v>
      </c>
      <c r="W10" s="2">
        <f t="shared" si="9"/>
        <v>0.89583333333333337</v>
      </c>
      <c r="X10" s="2">
        <f t="shared" si="0"/>
        <v>0.54861111111111116</v>
      </c>
    </row>
    <row r="11" spans="1:24" x14ac:dyDescent="0.25">
      <c r="A11" s="2" t="s">
        <v>6</v>
      </c>
      <c r="B11" s="2">
        <v>0.13</v>
      </c>
      <c r="C11" s="2">
        <v>0.56999999999999995</v>
      </c>
      <c r="D11" s="2">
        <v>0.27</v>
      </c>
      <c r="E11" s="2">
        <v>0.09</v>
      </c>
      <c r="F11" s="2">
        <v>0.04</v>
      </c>
      <c r="H11" s="2">
        <v>5.7</v>
      </c>
      <c r="I11" s="2">
        <v>24.7</v>
      </c>
      <c r="J11" s="2">
        <v>9.2799999999999994</v>
      </c>
      <c r="K11" s="2">
        <v>4.5999999999999996</v>
      </c>
      <c r="L11" s="2">
        <v>2.4</v>
      </c>
      <c r="N11" s="2">
        <f t="shared" si="1"/>
        <v>1</v>
      </c>
      <c r="O11" s="2">
        <f t="shared" si="2"/>
        <v>4.3846153846153841</v>
      </c>
      <c r="P11" s="2">
        <f t="shared" si="3"/>
        <v>2.0769230769230771</v>
      </c>
      <c r="Q11" s="2">
        <f t="shared" si="4"/>
        <v>0.69230769230769229</v>
      </c>
      <c r="R11" s="2">
        <f t="shared" si="5"/>
        <v>0.30769230769230771</v>
      </c>
      <c r="T11" s="2">
        <f t="shared" si="6"/>
        <v>1</v>
      </c>
      <c r="U11" s="2">
        <f t="shared" si="7"/>
        <v>4.333333333333333</v>
      </c>
      <c r="V11" s="2">
        <f t="shared" si="8"/>
        <v>1.6280701754385962</v>
      </c>
      <c r="W11" s="2">
        <f t="shared" si="9"/>
        <v>0.80701754385964908</v>
      </c>
      <c r="X11" s="2">
        <f t="shared" si="0"/>
        <v>0.42105263157894735</v>
      </c>
    </row>
    <row r="12" spans="1:24" x14ac:dyDescent="0.25">
      <c r="A12" s="2" t="s">
        <v>7</v>
      </c>
      <c r="B12" s="2">
        <v>0.19</v>
      </c>
      <c r="C12" s="2">
        <v>0.31</v>
      </c>
      <c r="D12" s="2">
        <v>0.19</v>
      </c>
      <c r="E12" s="2">
        <v>0.22</v>
      </c>
      <c r="F12" s="2">
        <v>0.23</v>
      </c>
      <c r="H12" s="2">
        <v>16.25</v>
      </c>
      <c r="I12" s="2">
        <v>30.4</v>
      </c>
      <c r="J12" s="2">
        <v>18.45</v>
      </c>
      <c r="K12" s="2">
        <v>20.3</v>
      </c>
      <c r="L12" s="2">
        <v>20.53</v>
      </c>
      <c r="N12" s="2">
        <f t="shared" si="1"/>
        <v>1</v>
      </c>
      <c r="O12" s="2">
        <f t="shared" si="2"/>
        <v>1.631578947368421</v>
      </c>
      <c r="P12" s="2">
        <f t="shared" si="3"/>
        <v>1</v>
      </c>
      <c r="Q12" s="2">
        <f t="shared" si="4"/>
        <v>1.1578947368421053</v>
      </c>
      <c r="R12" s="2">
        <f t="shared" si="5"/>
        <v>1.2105263157894737</v>
      </c>
      <c r="T12" s="2">
        <f t="shared" si="6"/>
        <v>1</v>
      </c>
      <c r="U12" s="2">
        <f t="shared" si="7"/>
        <v>1.8707692307692307</v>
      </c>
      <c r="V12" s="2">
        <f t="shared" si="8"/>
        <v>1.1353846153846154</v>
      </c>
      <c r="W12" s="2">
        <f t="shared" si="9"/>
        <v>1.2492307692307694</v>
      </c>
      <c r="X12" s="2">
        <f t="shared" si="0"/>
        <v>1.2633846153846156</v>
      </c>
    </row>
    <row r="13" spans="1:24" x14ac:dyDescent="0.25">
      <c r="A13" s="2" t="s">
        <v>8</v>
      </c>
      <c r="B13" s="2">
        <v>0.49</v>
      </c>
      <c r="C13" s="2">
        <v>0.13</v>
      </c>
      <c r="D13" s="2">
        <v>0.18</v>
      </c>
      <c r="E13" s="2">
        <v>0.27</v>
      </c>
      <c r="F13" s="2">
        <v>0.38</v>
      </c>
      <c r="H13" s="2">
        <v>33.61</v>
      </c>
      <c r="I13" s="2">
        <v>13.7</v>
      </c>
      <c r="J13" s="2">
        <v>16.739999999999998</v>
      </c>
      <c r="K13" s="2">
        <v>23.79</v>
      </c>
      <c r="L13" s="2">
        <v>30.22</v>
      </c>
      <c r="N13" s="2">
        <f t="shared" si="1"/>
        <v>1</v>
      </c>
      <c r="O13" s="2">
        <f t="shared" si="2"/>
        <v>0.26530612244897961</v>
      </c>
      <c r="P13" s="2">
        <f t="shared" si="3"/>
        <v>0.36734693877551022</v>
      </c>
      <c r="Q13" s="2">
        <f t="shared" si="4"/>
        <v>0.55102040816326536</v>
      </c>
      <c r="R13" s="2">
        <f t="shared" si="5"/>
        <v>0.77551020408163263</v>
      </c>
      <c r="T13" s="2">
        <f t="shared" si="6"/>
        <v>1</v>
      </c>
      <c r="U13" s="2">
        <f t="shared" si="7"/>
        <v>0.40761678072002377</v>
      </c>
      <c r="V13" s="2">
        <f t="shared" si="8"/>
        <v>0.49806605177030644</v>
      </c>
      <c r="W13" s="2">
        <f t="shared" si="9"/>
        <v>0.70782505206783697</v>
      </c>
      <c r="X13" s="2">
        <f t="shared" si="0"/>
        <v>0.89913716155905976</v>
      </c>
    </row>
    <row r="14" spans="1:24" x14ac:dyDescent="0.25">
      <c r="A14" s="2" t="s">
        <v>9</v>
      </c>
      <c r="B14" s="2">
        <v>0.03</v>
      </c>
      <c r="C14" s="2">
        <v>0.03</v>
      </c>
      <c r="D14" s="2">
        <v>0.14000000000000001</v>
      </c>
      <c r="E14" s="2">
        <v>0.16</v>
      </c>
      <c r="F14" s="2">
        <v>0.04</v>
      </c>
      <c r="H14" s="2">
        <v>2.29</v>
      </c>
      <c r="I14" s="2">
        <v>2.5099999999999998</v>
      </c>
      <c r="J14" s="2">
        <v>8.59</v>
      </c>
      <c r="K14" s="2">
        <v>10.029999999999999</v>
      </c>
      <c r="L14" s="2">
        <v>3.13</v>
      </c>
      <c r="N14" s="2">
        <f t="shared" si="1"/>
        <v>1</v>
      </c>
      <c r="O14" s="2">
        <f t="shared" si="2"/>
        <v>1</v>
      </c>
      <c r="P14" s="2">
        <f t="shared" si="3"/>
        <v>4.666666666666667</v>
      </c>
      <c r="Q14" s="2">
        <f t="shared" si="4"/>
        <v>5.3333333333333339</v>
      </c>
      <c r="R14" s="2">
        <f t="shared" si="5"/>
        <v>1.3333333333333335</v>
      </c>
      <c r="T14" s="2">
        <f t="shared" si="6"/>
        <v>1</v>
      </c>
      <c r="U14" s="2">
        <f t="shared" si="7"/>
        <v>1.096069868995633</v>
      </c>
      <c r="V14" s="2">
        <f t="shared" si="8"/>
        <v>3.7510917030567685</v>
      </c>
      <c r="W14" s="2">
        <f t="shared" si="9"/>
        <v>4.3799126637554577</v>
      </c>
      <c r="X14" s="2">
        <f t="shared" si="0"/>
        <v>1.3668122270742358</v>
      </c>
    </row>
    <row r="15" spans="1:24" x14ac:dyDescent="0.25">
      <c r="A15" s="2" t="s">
        <v>10</v>
      </c>
      <c r="B15" s="2">
        <v>0.09</v>
      </c>
      <c r="C15" s="2">
        <v>0.08</v>
      </c>
      <c r="D15" s="2">
        <v>0.13</v>
      </c>
      <c r="E15" s="2">
        <v>0.08</v>
      </c>
      <c r="F15" s="2">
        <v>7.0000000000000007E-2</v>
      </c>
      <c r="H15" s="2">
        <v>7.15</v>
      </c>
      <c r="I15" s="2">
        <v>10.31</v>
      </c>
      <c r="J15" s="2">
        <v>11.09</v>
      </c>
      <c r="K15" s="2">
        <v>7.42</v>
      </c>
      <c r="L15" s="2">
        <v>5.18</v>
      </c>
      <c r="N15" s="2">
        <f t="shared" si="1"/>
        <v>1</v>
      </c>
      <c r="O15" s="2">
        <f t="shared" si="2"/>
        <v>0.88888888888888895</v>
      </c>
      <c r="P15" s="2">
        <f t="shared" si="3"/>
        <v>1.4444444444444446</v>
      </c>
      <c r="Q15" s="2">
        <f t="shared" si="4"/>
        <v>0.88888888888888895</v>
      </c>
      <c r="R15" s="2">
        <f t="shared" si="5"/>
        <v>0.7777777777777779</v>
      </c>
      <c r="T15" s="2">
        <f t="shared" si="6"/>
        <v>1</v>
      </c>
      <c r="U15" s="2">
        <f t="shared" si="7"/>
        <v>1.441958041958042</v>
      </c>
      <c r="V15" s="2">
        <f t="shared" si="8"/>
        <v>1.5510489510489509</v>
      </c>
      <c r="W15" s="2">
        <f t="shared" si="9"/>
        <v>1.0377622377622377</v>
      </c>
      <c r="X15" s="2">
        <f t="shared" si="0"/>
        <v>0.72447552447552443</v>
      </c>
    </row>
    <row r="16" spans="1:24" x14ac:dyDescent="0.25">
      <c r="A16" s="2" t="s">
        <v>11</v>
      </c>
      <c r="B16" s="2">
        <v>7.0000000000000007E-2</v>
      </c>
      <c r="C16" s="2">
        <v>0.11</v>
      </c>
      <c r="D16" s="2">
        <v>0.1</v>
      </c>
      <c r="E16" s="2">
        <v>7.0000000000000007E-2</v>
      </c>
      <c r="F16" s="2">
        <v>0.14000000000000001</v>
      </c>
      <c r="H16" s="2">
        <v>6.32</v>
      </c>
      <c r="I16" s="2">
        <v>12.74</v>
      </c>
      <c r="J16" s="2">
        <v>9.84</v>
      </c>
      <c r="K16" s="2">
        <v>6.92</v>
      </c>
      <c r="L16" s="2">
        <v>12.91</v>
      </c>
      <c r="N16" s="2">
        <f t="shared" si="1"/>
        <v>1</v>
      </c>
      <c r="O16" s="2">
        <f t="shared" si="2"/>
        <v>1.5714285714285714</v>
      </c>
      <c r="P16" s="2">
        <f t="shared" si="3"/>
        <v>1.4285714285714286</v>
      </c>
      <c r="Q16" s="2">
        <f t="shared" si="4"/>
        <v>1</v>
      </c>
      <c r="R16" s="2">
        <f t="shared" si="5"/>
        <v>2</v>
      </c>
      <c r="T16" s="2">
        <f t="shared" si="6"/>
        <v>1</v>
      </c>
      <c r="U16" s="2">
        <f t="shared" si="7"/>
        <v>2.0158227848101267</v>
      </c>
      <c r="V16" s="2">
        <f t="shared" si="8"/>
        <v>1.5569620253164556</v>
      </c>
      <c r="W16" s="2">
        <f t="shared" si="9"/>
        <v>1.0949367088607593</v>
      </c>
      <c r="X16" s="2">
        <f t="shared" si="0"/>
        <v>2.0427215189873418</v>
      </c>
    </row>
    <row r="17" spans="1:24" x14ac:dyDescent="0.25">
      <c r="A17" s="2" t="s">
        <v>12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H17" s="2">
        <v>0.04</v>
      </c>
      <c r="I17" s="2">
        <v>0.22</v>
      </c>
      <c r="J17" s="2">
        <v>0.2</v>
      </c>
      <c r="K17" s="2">
        <v>0.17</v>
      </c>
      <c r="L17" s="2">
        <v>0.06</v>
      </c>
    </row>
    <row r="18" spans="1:24" x14ac:dyDescent="0.25">
      <c r="A18" s="2" t="s">
        <v>13</v>
      </c>
      <c r="B18" s="2">
        <v>0.02</v>
      </c>
      <c r="C18" s="2">
        <v>0.02</v>
      </c>
      <c r="D18" s="2">
        <v>0.02</v>
      </c>
      <c r="E18" s="2">
        <v>0.03</v>
      </c>
      <c r="F18" s="2">
        <v>0.02</v>
      </c>
      <c r="H18" s="2">
        <v>1.4</v>
      </c>
      <c r="I18" s="2">
        <v>3.36</v>
      </c>
      <c r="J18" s="2">
        <v>1.97</v>
      </c>
      <c r="K18" s="2">
        <v>2.94</v>
      </c>
      <c r="L18" s="2">
        <v>1.89</v>
      </c>
      <c r="N18" s="2">
        <f t="shared" si="1"/>
        <v>1</v>
      </c>
      <c r="O18" s="2">
        <f t="shared" si="2"/>
        <v>1</v>
      </c>
      <c r="P18" s="2">
        <f t="shared" si="3"/>
        <v>1</v>
      </c>
      <c r="Q18" s="2">
        <f t="shared" si="4"/>
        <v>1.5</v>
      </c>
      <c r="R18" s="2">
        <f t="shared" si="5"/>
        <v>1</v>
      </c>
      <c r="T18" s="2">
        <f t="shared" si="6"/>
        <v>1</v>
      </c>
      <c r="U18" s="2">
        <f t="shared" si="7"/>
        <v>2.4</v>
      </c>
      <c r="V18" s="2">
        <f t="shared" si="8"/>
        <v>1.4071428571428573</v>
      </c>
      <c r="W18" s="2">
        <f t="shared" si="9"/>
        <v>2.1</v>
      </c>
      <c r="X18" s="2">
        <f>L18/H18*1</f>
        <v>1.35</v>
      </c>
    </row>
    <row r="19" spans="1:24" x14ac:dyDescent="0.25">
      <c r="A19" s="2" t="s">
        <v>14</v>
      </c>
      <c r="B19" s="2">
        <v>0.24</v>
      </c>
      <c r="C19" s="2">
        <v>0.12</v>
      </c>
      <c r="D19" s="2">
        <v>0.21</v>
      </c>
      <c r="E19" s="2">
        <v>0.13</v>
      </c>
      <c r="F19" s="2">
        <v>0.25</v>
      </c>
      <c r="H19" s="2">
        <v>19.940000000000001</v>
      </c>
      <c r="I19" s="2">
        <v>14.14</v>
      </c>
      <c r="J19" s="2">
        <v>20.329999999999998</v>
      </c>
      <c r="K19" s="2">
        <v>13.54</v>
      </c>
      <c r="L19" s="2">
        <v>22.73</v>
      </c>
      <c r="N19" s="2">
        <f t="shared" si="1"/>
        <v>1</v>
      </c>
      <c r="O19" s="2">
        <f t="shared" si="2"/>
        <v>0.5</v>
      </c>
      <c r="P19" s="2">
        <f t="shared" si="3"/>
        <v>0.875</v>
      </c>
      <c r="Q19" s="2">
        <f t="shared" si="4"/>
        <v>0.54166666666666674</v>
      </c>
      <c r="R19" s="2">
        <f t="shared" si="5"/>
        <v>1.0416666666666667</v>
      </c>
      <c r="T19" s="2">
        <f t="shared" si="6"/>
        <v>1</v>
      </c>
      <c r="U19" s="2">
        <f t="shared" si="7"/>
        <v>0.70912738214643933</v>
      </c>
      <c r="V19" s="2">
        <f t="shared" si="8"/>
        <v>1.0195586760280841</v>
      </c>
      <c r="W19" s="2">
        <f t="shared" si="9"/>
        <v>0.67903711133400191</v>
      </c>
      <c r="X19" s="2">
        <f>L19/H19*1</f>
        <v>1.1399197592778334</v>
      </c>
    </row>
    <row r="20" spans="1:24" x14ac:dyDescent="0.25">
      <c r="A20" s="2" t="s">
        <v>15</v>
      </c>
      <c r="B20" s="2">
        <v>0</v>
      </c>
      <c r="C20" s="2">
        <v>0.01</v>
      </c>
      <c r="D20" s="2">
        <v>0.01</v>
      </c>
      <c r="E20" s="2">
        <v>0.01</v>
      </c>
      <c r="F20" s="2">
        <v>0</v>
      </c>
      <c r="H20" s="2">
        <v>0.38</v>
      </c>
      <c r="I20" s="2">
        <v>1.03</v>
      </c>
      <c r="J20" s="2">
        <v>0.7</v>
      </c>
      <c r="K20" s="2">
        <v>1.1499999999999999</v>
      </c>
      <c r="L20" s="2">
        <v>0.51</v>
      </c>
    </row>
    <row r="21" spans="1:24" x14ac:dyDescent="0.25">
      <c r="A21" s="2" t="s">
        <v>16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H21" s="2">
        <v>0.04</v>
      </c>
      <c r="I21" s="2">
        <v>7.0000000000000007E-2</v>
      </c>
      <c r="J21" s="2">
        <v>0.05</v>
      </c>
      <c r="K21" s="2">
        <v>0.12</v>
      </c>
      <c r="L21" s="2">
        <v>0.08</v>
      </c>
    </row>
    <row r="22" spans="1:24" x14ac:dyDescent="0.25">
      <c r="A22" s="2" t="s">
        <v>17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H22" s="2">
        <v>0.02</v>
      </c>
      <c r="I22" s="2">
        <v>0.05</v>
      </c>
      <c r="J22" s="2">
        <v>0.01</v>
      </c>
      <c r="K22" s="2">
        <v>0.06</v>
      </c>
      <c r="L22" s="2">
        <v>0.02</v>
      </c>
    </row>
    <row r="23" spans="1:24" x14ac:dyDescent="0.25">
      <c r="A23" s="2" t="s">
        <v>18</v>
      </c>
      <c r="B23" s="2">
        <v>0.09</v>
      </c>
      <c r="C23" s="2">
        <v>0.13</v>
      </c>
      <c r="D23" s="2">
        <v>0.1</v>
      </c>
      <c r="E23" s="2">
        <v>0.09</v>
      </c>
      <c r="F23" s="2">
        <v>0.09</v>
      </c>
      <c r="H23" s="2">
        <v>7.53</v>
      </c>
      <c r="I23" s="2">
        <v>17.010000000000002</v>
      </c>
      <c r="J23" s="2">
        <v>10.67</v>
      </c>
      <c r="K23" s="2">
        <v>9.18</v>
      </c>
      <c r="L23" s="2">
        <v>8.32</v>
      </c>
      <c r="N23" s="2">
        <f t="shared" si="1"/>
        <v>1</v>
      </c>
      <c r="O23" s="2">
        <f t="shared" si="2"/>
        <v>1.4444444444444446</v>
      </c>
      <c r="P23" s="2">
        <f t="shared" si="3"/>
        <v>1.1111111111111112</v>
      </c>
      <c r="Q23" s="2">
        <f t="shared" si="4"/>
        <v>1</v>
      </c>
      <c r="R23" s="2">
        <f t="shared" si="5"/>
        <v>1</v>
      </c>
      <c r="T23" s="2">
        <f t="shared" si="6"/>
        <v>1</v>
      </c>
      <c r="U23" s="2">
        <f t="shared" si="7"/>
        <v>2.258964143426295</v>
      </c>
      <c r="V23" s="2">
        <f t="shared" si="8"/>
        <v>1.4169986719787515</v>
      </c>
      <c r="W23" s="2">
        <f t="shared" si="9"/>
        <v>1.2191235059760956</v>
      </c>
      <c r="X23" s="2">
        <f t="shared" ref="X23:X41" si="10">L23/H23*1</f>
        <v>1.1049136786188578</v>
      </c>
    </row>
    <row r="24" spans="1:24" x14ac:dyDescent="0.25">
      <c r="A24" s="2" t="s">
        <v>19</v>
      </c>
      <c r="B24" s="2">
        <v>1.92</v>
      </c>
      <c r="C24" s="2">
        <v>1.1100000000000001</v>
      </c>
      <c r="D24" s="2">
        <v>1.31</v>
      </c>
      <c r="E24" s="2">
        <v>1.61</v>
      </c>
      <c r="F24" s="2">
        <v>2.82</v>
      </c>
      <c r="H24" s="2">
        <v>78.37</v>
      </c>
      <c r="I24" s="2">
        <v>68.02</v>
      </c>
      <c r="J24" s="2">
        <v>65.97</v>
      </c>
      <c r="K24" s="2">
        <v>77.12</v>
      </c>
      <c r="L24" s="2">
        <v>93.91</v>
      </c>
      <c r="N24" s="2">
        <f t="shared" si="1"/>
        <v>1</v>
      </c>
      <c r="O24" s="2">
        <f t="shared" si="2"/>
        <v>0.57812500000000011</v>
      </c>
      <c r="P24" s="2">
        <f t="shared" si="3"/>
        <v>0.68229166666666674</v>
      </c>
      <c r="Q24" s="2">
        <f t="shared" si="4"/>
        <v>0.83854166666666674</v>
      </c>
      <c r="R24" s="2">
        <f t="shared" si="5"/>
        <v>1.46875</v>
      </c>
      <c r="T24" s="2">
        <f t="shared" si="6"/>
        <v>1</v>
      </c>
      <c r="U24" s="2">
        <f t="shared" si="7"/>
        <v>0.86793415847900968</v>
      </c>
      <c r="V24" s="2">
        <f t="shared" si="8"/>
        <v>0.84177618986857206</v>
      </c>
      <c r="W24" s="2">
        <f t="shared" si="9"/>
        <v>0.98405001913997703</v>
      </c>
      <c r="X24" s="2">
        <f t="shared" si="10"/>
        <v>1.1982901620518054</v>
      </c>
    </row>
    <row r="25" spans="1:24" x14ac:dyDescent="0.25">
      <c r="A25" s="2" t="s">
        <v>20</v>
      </c>
      <c r="B25" s="2">
        <v>7.0000000000000007E-2</v>
      </c>
      <c r="C25" s="2">
        <v>0.08</v>
      </c>
      <c r="D25" s="2">
        <v>0.1</v>
      </c>
      <c r="E25" s="2">
        <v>7.0000000000000007E-2</v>
      </c>
      <c r="F25" s="2">
        <v>7.0000000000000007E-2</v>
      </c>
      <c r="H25" s="2">
        <v>6.78</v>
      </c>
      <c r="I25" s="2">
        <v>10.57</v>
      </c>
      <c r="J25" s="2">
        <v>11.16</v>
      </c>
      <c r="K25" s="2">
        <v>7.5</v>
      </c>
      <c r="L25" s="2">
        <v>7.73</v>
      </c>
      <c r="N25" s="2">
        <f t="shared" si="1"/>
        <v>1</v>
      </c>
      <c r="O25" s="2">
        <f t="shared" si="2"/>
        <v>1.1428571428571428</v>
      </c>
      <c r="P25" s="2">
        <f t="shared" si="3"/>
        <v>1.4285714285714286</v>
      </c>
      <c r="Q25" s="2">
        <f t="shared" si="4"/>
        <v>1</v>
      </c>
      <c r="R25" s="2">
        <f t="shared" si="5"/>
        <v>1</v>
      </c>
      <c r="T25" s="2">
        <f t="shared" si="6"/>
        <v>1</v>
      </c>
      <c r="U25" s="2">
        <f t="shared" si="7"/>
        <v>1.5589970501474926</v>
      </c>
      <c r="V25" s="2">
        <f t="shared" si="8"/>
        <v>1.6460176991150441</v>
      </c>
      <c r="W25" s="2">
        <f t="shared" si="9"/>
        <v>1.1061946902654867</v>
      </c>
      <c r="X25" s="2">
        <f t="shared" si="10"/>
        <v>1.140117994100295</v>
      </c>
    </row>
    <row r="26" spans="1:24" x14ac:dyDescent="0.25">
      <c r="A26" s="2" t="s">
        <v>21</v>
      </c>
      <c r="B26" s="2">
        <v>0.18</v>
      </c>
      <c r="C26" s="2">
        <v>0.13</v>
      </c>
      <c r="D26" s="2">
        <v>0.18</v>
      </c>
      <c r="E26" s="2">
        <v>0.13</v>
      </c>
      <c r="F26" s="2">
        <v>0.18</v>
      </c>
      <c r="H26" s="2">
        <v>16.05</v>
      </c>
      <c r="I26" s="2">
        <v>17.39</v>
      </c>
      <c r="J26" s="2">
        <v>19.45</v>
      </c>
      <c r="K26" s="2">
        <v>13.22</v>
      </c>
      <c r="L26" s="2">
        <v>17.440000000000001</v>
      </c>
      <c r="N26" s="2">
        <f t="shared" si="1"/>
        <v>1</v>
      </c>
      <c r="O26" s="2">
        <f t="shared" si="2"/>
        <v>0.72222222222222232</v>
      </c>
      <c r="P26" s="2">
        <f t="shared" si="3"/>
        <v>1</v>
      </c>
      <c r="Q26" s="2">
        <f t="shared" si="4"/>
        <v>0.72222222222222232</v>
      </c>
      <c r="R26" s="2">
        <f t="shared" si="5"/>
        <v>1</v>
      </c>
      <c r="T26" s="2">
        <f t="shared" si="6"/>
        <v>1</v>
      </c>
      <c r="U26" s="2">
        <f t="shared" si="7"/>
        <v>1.0834890965732087</v>
      </c>
      <c r="V26" s="2">
        <f t="shared" si="8"/>
        <v>1.2118380062305294</v>
      </c>
      <c r="W26" s="2">
        <f t="shared" si="9"/>
        <v>0.82367601246105915</v>
      </c>
      <c r="X26" s="2">
        <f t="shared" si="10"/>
        <v>1.0866043613707166</v>
      </c>
    </row>
    <row r="27" spans="1:24" x14ac:dyDescent="0.25">
      <c r="A27" s="2" t="s">
        <v>22</v>
      </c>
      <c r="B27" s="2">
        <v>0.02</v>
      </c>
      <c r="C27" s="2">
        <v>0.09</v>
      </c>
      <c r="D27" s="2">
        <v>0.04</v>
      </c>
      <c r="E27" s="2">
        <v>0.01</v>
      </c>
      <c r="F27" s="2">
        <v>0</v>
      </c>
      <c r="H27" s="2">
        <v>1.38</v>
      </c>
      <c r="I27" s="2">
        <v>9.77</v>
      </c>
      <c r="J27" s="2">
        <v>3.84</v>
      </c>
      <c r="K27" s="2">
        <v>1.1100000000000001</v>
      </c>
      <c r="L27" s="2">
        <v>0.28999999999999998</v>
      </c>
      <c r="N27" s="2">
        <f t="shared" si="1"/>
        <v>1</v>
      </c>
      <c r="O27" s="2">
        <f t="shared" si="2"/>
        <v>4.5</v>
      </c>
      <c r="P27" s="2">
        <f t="shared" si="3"/>
        <v>2</v>
      </c>
      <c r="Q27" s="2">
        <f t="shared" si="4"/>
        <v>0.5</v>
      </c>
      <c r="R27" s="2">
        <f t="shared" si="5"/>
        <v>0</v>
      </c>
      <c r="T27" s="2">
        <f t="shared" si="6"/>
        <v>1</v>
      </c>
      <c r="U27" s="2">
        <f t="shared" si="7"/>
        <v>7.0797101449275361</v>
      </c>
      <c r="V27" s="2">
        <f t="shared" si="8"/>
        <v>2.7826086956521738</v>
      </c>
      <c r="W27" s="2">
        <f t="shared" si="9"/>
        <v>0.80434782608695665</v>
      </c>
      <c r="X27" s="2">
        <f t="shared" si="10"/>
        <v>0.21014492753623187</v>
      </c>
    </row>
    <row r="28" spans="1:24" x14ac:dyDescent="0.25">
      <c r="A28" s="2" t="s">
        <v>23</v>
      </c>
      <c r="B28" s="2">
        <v>0.01</v>
      </c>
      <c r="C28" s="2">
        <v>0.02</v>
      </c>
      <c r="D28" s="2">
        <v>0.02</v>
      </c>
      <c r="E28" s="2">
        <v>0.01</v>
      </c>
      <c r="F28" s="2">
        <v>0.01</v>
      </c>
      <c r="H28" s="2">
        <v>0.91</v>
      </c>
      <c r="I28" s="2">
        <v>3.9</v>
      </c>
      <c r="J28" s="2">
        <v>2.63</v>
      </c>
      <c r="K28" s="2">
        <v>1.74</v>
      </c>
      <c r="L28" s="2">
        <v>1.03</v>
      </c>
      <c r="N28" s="2">
        <f t="shared" si="1"/>
        <v>1</v>
      </c>
      <c r="O28" s="2">
        <f t="shared" si="2"/>
        <v>2</v>
      </c>
      <c r="P28" s="2">
        <f t="shared" si="3"/>
        <v>2</v>
      </c>
      <c r="Q28" s="2">
        <f t="shared" si="4"/>
        <v>1</v>
      </c>
      <c r="R28" s="2">
        <f t="shared" si="5"/>
        <v>1</v>
      </c>
      <c r="T28" s="2">
        <f t="shared" si="6"/>
        <v>1</v>
      </c>
      <c r="U28" s="2">
        <f t="shared" si="7"/>
        <v>4.2857142857142856</v>
      </c>
      <c r="V28" s="2">
        <f t="shared" si="8"/>
        <v>2.8901098901098901</v>
      </c>
      <c r="W28" s="2">
        <f t="shared" si="9"/>
        <v>1.912087912087912</v>
      </c>
      <c r="X28" s="2">
        <f t="shared" si="10"/>
        <v>1.1318681318681318</v>
      </c>
    </row>
    <row r="29" spans="1:24" x14ac:dyDescent="0.25">
      <c r="A29" s="2" t="s">
        <v>24</v>
      </c>
      <c r="B29" s="2">
        <v>0.09</v>
      </c>
      <c r="C29" s="2">
        <v>0.14000000000000001</v>
      </c>
      <c r="D29" s="2">
        <v>0.12</v>
      </c>
      <c r="E29" s="2">
        <v>0.18</v>
      </c>
      <c r="F29" s="2">
        <v>0.1</v>
      </c>
      <c r="H29" s="2">
        <v>7.19</v>
      </c>
      <c r="I29" s="2">
        <v>14.17</v>
      </c>
      <c r="J29" s="2">
        <v>10.54</v>
      </c>
      <c r="K29" s="2">
        <v>15.87</v>
      </c>
      <c r="L29" s="2">
        <v>8.69</v>
      </c>
      <c r="N29" s="2">
        <f t="shared" si="1"/>
        <v>1</v>
      </c>
      <c r="O29" s="2">
        <f t="shared" si="2"/>
        <v>1.5555555555555558</v>
      </c>
      <c r="P29" s="2">
        <f t="shared" si="3"/>
        <v>1.3333333333333333</v>
      </c>
      <c r="Q29" s="2">
        <f t="shared" si="4"/>
        <v>2</v>
      </c>
      <c r="R29" s="2">
        <f t="shared" si="5"/>
        <v>1.1111111111111112</v>
      </c>
      <c r="T29" s="2">
        <f t="shared" si="6"/>
        <v>1</v>
      </c>
      <c r="U29" s="2">
        <f t="shared" si="7"/>
        <v>1.9707927677329624</v>
      </c>
      <c r="V29" s="2">
        <f t="shared" si="8"/>
        <v>1.4659248956884561</v>
      </c>
      <c r="W29" s="2">
        <f t="shared" si="9"/>
        <v>2.2072322670375519</v>
      </c>
      <c r="X29" s="2">
        <f t="shared" si="10"/>
        <v>1.2086230876216966</v>
      </c>
    </row>
    <row r="30" spans="1:24" x14ac:dyDescent="0.25">
      <c r="A30" s="2" t="s">
        <v>25</v>
      </c>
      <c r="B30" s="2">
        <v>0.49</v>
      </c>
      <c r="C30" s="2">
        <v>0.31</v>
      </c>
      <c r="D30" s="2">
        <v>0.42</v>
      </c>
      <c r="E30" s="2">
        <v>0.33</v>
      </c>
      <c r="F30" s="2">
        <v>0.48</v>
      </c>
      <c r="H30" s="2">
        <v>35.96</v>
      </c>
      <c r="I30" s="2">
        <v>28.5</v>
      </c>
      <c r="J30" s="2">
        <v>34.28</v>
      </c>
      <c r="K30" s="2">
        <v>28.57</v>
      </c>
      <c r="L30" s="2">
        <v>38.4</v>
      </c>
      <c r="N30" s="2">
        <f t="shared" si="1"/>
        <v>1</v>
      </c>
      <c r="O30" s="2">
        <f t="shared" si="2"/>
        <v>0.63265306122448983</v>
      </c>
      <c r="P30" s="2">
        <f t="shared" si="3"/>
        <v>0.8571428571428571</v>
      </c>
      <c r="Q30" s="2">
        <f t="shared" si="4"/>
        <v>0.67346938775510212</v>
      </c>
      <c r="R30" s="2">
        <f t="shared" si="5"/>
        <v>0.97959183673469385</v>
      </c>
      <c r="T30" s="2">
        <f t="shared" si="6"/>
        <v>1</v>
      </c>
      <c r="U30" s="2">
        <f t="shared" si="7"/>
        <v>0.79254727474972186</v>
      </c>
      <c r="V30" s="2">
        <f t="shared" si="8"/>
        <v>0.95328142380422698</v>
      </c>
      <c r="W30" s="2">
        <f t="shared" si="9"/>
        <v>0.79449388209121241</v>
      </c>
      <c r="X30" s="2">
        <f t="shared" si="10"/>
        <v>1.067853170189099</v>
      </c>
    </row>
    <row r="31" spans="1:24" x14ac:dyDescent="0.25">
      <c r="A31" s="2" t="s">
        <v>26</v>
      </c>
      <c r="B31" s="2">
        <v>0.59</v>
      </c>
      <c r="C31" s="2">
        <v>0.68</v>
      </c>
      <c r="D31" s="2">
        <v>0.87</v>
      </c>
      <c r="E31" s="2">
        <v>0.28000000000000003</v>
      </c>
      <c r="F31" s="2">
        <v>0.34</v>
      </c>
      <c r="H31" s="2">
        <v>27.53</v>
      </c>
      <c r="I31" s="2">
        <v>32.85</v>
      </c>
      <c r="J31" s="2">
        <v>40.17</v>
      </c>
      <c r="K31" s="2">
        <v>15.06</v>
      </c>
      <c r="L31" s="2">
        <v>16.41</v>
      </c>
      <c r="N31" s="2">
        <f t="shared" si="1"/>
        <v>1</v>
      </c>
      <c r="O31" s="2">
        <f t="shared" si="2"/>
        <v>1.152542372881356</v>
      </c>
      <c r="P31" s="2">
        <f t="shared" si="3"/>
        <v>1.4745762711864407</v>
      </c>
      <c r="Q31" s="2">
        <f t="shared" si="4"/>
        <v>0.47457627118644075</v>
      </c>
      <c r="R31" s="2">
        <f t="shared" si="5"/>
        <v>0.57627118644067798</v>
      </c>
      <c r="T31" s="2">
        <f t="shared" si="6"/>
        <v>1</v>
      </c>
      <c r="U31" s="2">
        <f t="shared" si="7"/>
        <v>1.1932437341082456</v>
      </c>
      <c r="V31" s="2">
        <f t="shared" si="8"/>
        <v>1.4591354885579368</v>
      </c>
      <c r="W31" s="2">
        <f t="shared" si="9"/>
        <v>0.54703959317108608</v>
      </c>
      <c r="X31" s="2">
        <f t="shared" si="10"/>
        <v>0.59607700690156196</v>
      </c>
    </row>
    <row r="32" spans="1:24" x14ac:dyDescent="0.25">
      <c r="A32" s="2" t="s">
        <v>27</v>
      </c>
      <c r="B32" s="2">
        <v>0.01</v>
      </c>
      <c r="C32" s="2">
        <v>0.05</v>
      </c>
      <c r="D32" s="2">
        <v>0.03</v>
      </c>
      <c r="E32" s="2">
        <v>0.01</v>
      </c>
      <c r="F32" s="2">
        <v>0.01</v>
      </c>
      <c r="H32" s="2">
        <v>1.1499999999999999</v>
      </c>
      <c r="I32" s="2">
        <v>7.89</v>
      </c>
      <c r="J32" s="2">
        <v>4.05</v>
      </c>
      <c r="K32" s="2">
        <v>1.1100000000000001</v>
      </c>
      <c r="L32" s="2">
        <v>0.78</v>
      </c>
      <c r="N32" s="2">
        <f t="shared" si="1"/>
        <v>1</v>
      </c>
      <c r="O32" s="2">
        <f t="shared" si="2"/>
        <v>5</v>
      </c>
      <c r="P32" s="2">
        <f t="shared" si="3"/>
        <v>3</v>
      </c>
      <c r="Q32" s="2">
        <f t="shared" si="4"/>
        <v>1</v>
      </c>
      <c r="R32" s="2">
        <f t="shared" si="5"/>
        <v>1</v>
      </c>
      <c r="T32" s="2">
        <f t="shared" si="6"/>
        <v>1</v>
      </c>
      <c r="U32" s="2">
        <f t="shared" si="7"/>
        <v>6.8608695652173912</v>
      </c>
      <c r="V32" s="2">
        <f t="shared" si="8"/>
        <v>3.5217391304347827</v>
      </c>
      <c r="W32" s="2">
        <f t="shared" si="9"/>
        <v>0.96521739130434803</v>
      </c>
      <c r="X32" s="2">
        <f t="shared" si="10"/>
        <v>0.67826086956521747</v>
      </c>
    </row>
    <row r="33" spans="1:24" x14ac:dyDescent="0.25">
      <c r="A33" s="2" t="s">
        <v>28</v>
      </c>
      <c r="B33" s="2">
        <v>0.03</v>
      </c>
      <c r="C33" s="2">
        <v>0.02</v>
      </c>
      <c r="D33" s="2">
        <v>0.02</v>
      </c>
      <c r="E33" s="2">
        <v>0.02</v>
      </c>
      <c r="F33" s="2">
        <v>7.0000000000000007E-2</v>
      </c>
      <c r="H33" s="2">
        <v>2.2000000000000002</v>
      </c>
      <c r="I33" s="2">
        <v>1.71</v>
      </c>
      <c r="J33" s="2">
        <v>1.9</v>
      </c>
      <c r="K33" s="2">
        <v>2.1800000000000002</v>
      </c>
      <c r="L33" s="2">
        <v>6.18</v>
      </c>
      <c r="N33" s="2">
        <f t="shared" si="1"/>
        <v>1</v>
      </c>
      <c r="O33" s="2">
        <f t="shared" si="2"/>
        <v>0.66666666666666674</v>
      </c>
      <c r="P33" s="2">
        <f t="shared" si="3"/>
        <v>0.66666666666666674</v>
      </c>
      <c r="Q33" s="2">
        <f t="shared" si="4"/>
        <v>0.66666666666666674</v>
      </c>
      <c r="R33" s="2">
        <f t="shared" si="5"/>
        <v>2.3333333333333335</v>
      </c>
      <c r="T33" s="2">
        <f t="shared" si="6"/>
        <v>1</v>
      </c>
      <c r="U33" s="2">
        <f t="shared" si="7"/>
        <v>0.77727272727272723</v>
      </c>
      <c r="V33" s="2">
        <f t="shared" si="8"/>
        <v>0.86363636363636354</v>
      </c>
      <c r="W33" s="2">
        <f t="shared" si="9"/>
        <v>0.99090909090909085</v>
      </c>
      <c r="X33" s="2">
        <f t="shared" si="10"/>
        <v>2.8090909090909086</v>
      </c>
    </row>
    <row r="34" spans="1:24" x14ac:dyDescent="0.25">
      <c r="A34" s="2" t="s">
        <v>29</v>
      </c>
      <c r="B34" s="2">
        <v>0.1</v>
      </c>
      <c r="C34" s="2">
        <v>0.04</v>
      </c>
      <c r="D34" s="2">
        <v>0.04</v>
      </c>
      <c r="E34" s="2">
        <v>0.05</v>
      </c>
      <c r="F34" s="2">
        <v>0.05</v>
      </c>
      <c r="H34" s="2">
        <v>8.2799999999999994</v>
      </c>
      <c r="I34" s="2">
        <v>4.3600000000000003</v>
      </c>
      <c r="J34" s="2">
        <v>4.08</v>
      </c>
      <c r="K34" s="2">
        <v>5.32</v>
      </c>
      <c r="L34" s="2">
        <v>4.93</v>
      </c>
      <c r="N34" s="2">
        <f t="shared" si="1"/>
        <v>1</v>
      </c>
      <c r="O34" s="2">
        <f t="shared" si="2"/>
        <v>0.39999999999999997</v>
      </c>
      <c r="P34" s="2">
        <f t="shared" si="3"/>
        <v>0.39999999999999997</v>
      </c>
      <c r="Q34" s="2">
        <f t="shared" si="4"/>
        <v>0.5</v>
      </c>
      <c r="R34" s="2">
        <f t="shared" si="5"/>
        <v>0.5</v>
      </c>
      <c r="T34" s="2">
        <f t="shared" si="6"/>
        <v>1</v>
      </c>
      <c r="U34" s="2">
        <f t="shared" si="7"/>
        <v>0.52657004830917886</v>
      </c>
      <c r="V34" s="2">
        <f t="shared" si="8"/>
        <v>0.49275362318840582</v>
      </c>
      <c r="W34" s="2">
        <f t="shared" si="9"/>
        <v>0.64251207729468607</v>
      </c>
      <c r="X34" s="2">
        <f t="shared" si="10"/>
        <v>0.59541062801932365</v>
      </c>
    </row>
    <row r="35" spans="1:24" x14ac:dyDescent="0.25">
      <c r="A35" s="2" t="s">
        <v>30</v>
      </c>
      <c r="B35" s="2">
        <v>0.28000000000000003</v>
      </c>
      <c r="C35" s="2">
        <v>0.22</v>
      </c>
      <c r="D35" s="2">
        <v>0.27</v>
      </c>
      <c r="E35" s="2">
        <v>0.27</v>
      </c>
      <c r="F35" s="2">
        <v>0.3</v>
      </c>
      <c r="H35" s="2">
        <v>21.91</v>
      </c>
      <c r="I35" s="2">
        <v>23.78</v>
      </c>
      <c r="J35" s="2">
        <v>23.92</v>
      </c>
      <c r="K35" s="2">
        <v>22.86</v>
      </c>
      <c r="L35" s="2">
        <v>25.29</v>
      </c>
      <c r="N35" s="2">
        <f t="shared" si="1"/>
        <v>1</v>
      </c>
      <c r="O35" s="2">
        <f t="shared" si="2"/>
        <v>0.7857142857142857</v>
      </c>
      <c r="P35" s="2">
        <f t="shared" si="3"/>
        <v>0.9642857142857143</v>
      </c>
      <c r="Q35" s="2">
        <f t="shared" si="4"/>
        <v>0.9642857142857143</v>
      </c>
      <c r="R35" s="2">
        <f t="shared" si="5"/>
        <v>1.0714285714285714</v>
      </c>
      <c r="T35" s="2">
        <f t="shared" si="6"/>
        <v>1</v>
      </c>
      <c r="U35" s="2">
        <f t="shared" si="7"/>
        <v>1.0853491556366957</v>
      </c>
      <c r="V35" s="2">
        <f t="shared" si="8"/>
        <v>1.0917389319945232</v>
      </c>
      <c r="W35" s="2">
        <f t="shared" si="9"/>
        <v>1.0433591967138294</v>
      </c>
      <c r="X35" s="2">
        <f t="shared" si="10"/>
        <v>1.1542674577818348</v>
      </c>
    </row>
    <row r="36" spans="1:24" x14ac:dyDescent="0.25">
      <c r="A36" s="2" t="s">
        <v>31</v>
      </c>
      <c r="B36" s="2">
        <v>0.36</v>
      </c>
      <c r="C36" s="2">
        <v>0.34</v>
      </c>
      <c r="D36" s="2">
        <v>0.3</v>
      </c>
      <c r="E36" s="2">
        <v>0.26</v>
      </c>
      <c r="F36" s="2">
        <v>0.43</v>
      </c>
      <c r="H36" s="2">
        <v>28.09</v>
      </c>
      <c r="I36" s="2">
        <v>34.36</v>
      </c>
      <c r="J36" s="2">
        <v>27.65</v>
      </c>
      <c r="K36" s="2">
        <v>23.24</v>
      </c>
      <c r="L36" s="2">
        <v>35.65</v>
      </c>
      <c r="N36" s="2">
        <f t="shared" si="1"/>
        <v>1</v>
      </c>
      <c r="O36" s="2">
        <f t="shared" si="2"/>
        <v>0.94444444444444453</v>
      </c>
      <c r="P36" s="2">
        <f t="shared" si="3"/>
        <v>0.83333333333333337</v>
      </c>
      <c r="Q36" s="2">
        <f t="shared" si="4"/>
        <v>0.72222222222222232</v>
      </c>
      <c r="R36" s="2">
        <f t="shared" si="5"/>
        <v>1.1944444444444444</v>
      </c>
      <c r="T36" s="2">
        <f t="shared" si="6"/>
        <v>1</v>
      </c>
      <c r="U36" s="2">
        <f t="shared" si="7"/>
        <v>1.2232111071555714</v>
      </c>
      <c r="V36" s="2">
        <f t="shared" si="8"/>
        <v>0.98433606265574936</v>
      </c>
      <c r="W36" s="2">
        <f t="shared" si="9"/>
        <v>0.82734069063723736</v>
      </c>
      <c r="X36" s="2">
        <f t="shared" si="10"/>
        <v>1.2691349234603062</v>
      </c>
    </row>
    <row r="37" spans="1:24" x14ac:dyDescent="0.25">
      <c r="A37" s="2" t="s">
        <v>32</v>
      </c>
      <c r="B37" s="2">
        <v>0.34</v>
      </c>
      <c r="C37" s="2">
        <v>0.42</v>
      </c>
      <c r="D37" s="2">
        <v>0.32</v>
      </c>
      <c r="E37" s="2">
        <v>0.32</v>
      </c>
      <c r="F37" s="2">
        <v>0.24</v>
      </c>
      <c r="H37" s="2">
        <v>25.48</v>
      </c>
      <c r="I37" s="2">
        <v>36.270000000000003</v>
      </c>
      <c r="J37" s="2">
        <v>26.31</v>
      </c>
      <c r="K37" s="2">
        <v>26.2</v>
      </c>
      <c r="L37" s="2">
        <v>19.52</v>
      </c>
      <c r="N37" s="2">
        <f t="shared" si="1"/>
        <v>1</v>
      </c>
      <c r="O37" s="2">
        <f t="shared" si="2"/>
        <v>1.2352941176470587</v>
      </c>
      <c r="P37" s="2">
        <f t="shared" si="3"/>
        <v>0.94117647058823528</v>
      </c>
      <c r="Q37" s="2">
        <f t="shared" si="4"/>
        <v>0.94117647058823528</v>
      </c>
      <c r="R37" s="2">
        <f t="shared" si="5"/>
        <v>0.70588235294117641</v>
      </c>
      <c r="T37" s="2">
        <f t="shared" si="6"/>
        <v>1</v>
      </c>
      <c r="U37" s="2">
        <f t="shared" si="7"/>
        <v>1.4234693877551021</v>
      </c>
      <c r="V37" s="2">
        <f t="shared" si="8"/>
        <v>1.0325745682888539</v>
      </c>
      <c r="W37" s="2">
        <f t="shared" si="9"/>
        <v>1.0282574568288854</v>
      </c>
      <c r="X37" s="2">
        <f t="shared" si="10"/>
        <v>0.76609105180533754</v>
      </c>
    </row>
    <row r="38" spans="1:24" x14ac:dyDescent="0.25">
      <c r="A38" s="2" t="s">
        <v>33</v>
      </c>
      <c r="B38" s="2">
        <v>0.33</v>
      </c>
      <c r="C38" s="2">
        <v>0.32</v>
      </c>
      <c r="D38" s="2">
        <v>0.27</v>
      </c>
      <c r="E38" s="2">
        <v>0.27</v>
      </c>
      <c r="F38" s="2">
        <v>0.28999999999999998</v>
      </c>
      <c r="H38" s="2">
        <v>26.27</v>
      </c>
      <c r="I38" s="2">
        <v>31.21</v>
      </c>
      <c r="J38" s="2">
        <v>24.75</v>
      </c>
      <c r="K38" s="2">
        <v>24.93</v>
      </c>
      <c r="L38" s="2">
        <v>25.55</v>
      </c>
      <c r="N38" s="2">
        <f t="shared" si="1"/>
        <v>1</v>
      </c>
      <c r="O38" s="2">
        <f t="shared" si="2"/>
        <v>0.96969696969696972</v>
      </c>
      <c r="P38" s="2">
        <f t="shared" si="3"/>
        <v>0.81818181818181823</v>
      </c>
      <c r="Q38" s="2">
        <f t="shared" si="4"/>
        <v>0.81818181818181823</v>
      </c>
      <c r="R38" s="2">
        <f t="shared" si="5"/>
        <v>0.87878787878787867</v>
      </c>
      <c r="T38" s="2">
        <f t="shared" si="6"/>
        <v>1</v>
      </c>
      <c r="U38" s="2">
        <f t="shared" si="7"/>
        <v>1.1880472021317092</v>
      </c>
      <c r="V38" s="2">
        <f t="shared" si="8"/>
        <v>0.94213932242101261</v>
      </c>
      <c r="W38" s="2">
        <f t="shared" si="9"/>
        <v>0.94899124476589269</v>
      </c>
      <c r="X38" s="2">
        <f t="shared" si="10"/>
        <v>0.97259231062047968</v>
      </c>
    </row>
    <row r="39" spans="1:24" x14ac:dyDescent="0.25">
      <c r="A39" s="2" t="s">
        <v>34</v>
      </c>
      <c r="B39" s="2">
        <v>0.61</v>
      </c>
      <c r="C39" s="2">
        <v>0.41</v>
      </c>
      <c r="D39" s="2">
        <v>0.44</v>
      </c>
      <c r="E39" s="2">
        <v>0.44</v>
      </c>
      <c r="F39" s="2">
        <v>0.71</v>
      </c>
      <c r="H39" s="2">
        <v>44.84</v>
      </c>
      <c r="I39" s="2">
        <v>36.81</v>
      </c>
      <c r="J39" s="2">
        <v>37.03</v>
      </c>
      <c r="K39" s="2">
        <v>37.56</v>
      </c>
      <c r="L39" s="2">
        <v>53.7</v>
      </c>
      <c r="N39" s="2">
        <f t="shared" si="1"/>
        <v>1</v>
      </c>
      <c r="O39" s="2">
        <f t="shared" si="2"/>
        <v>0.67213114754098358</v>
      </c>
      <c r="P39" s="2">
        <f t="shared" si="3"/>
        <v>0.72131147540983609</v>
      </c>
      <c r="Q39" s="2">
        <f t="shared" si="4"/>
        <v>0.72131147540983609</v>
      </c>
      <c r="R39" s="2">
        <f t="shared" si="5"/>
        <v>1.1639344262295082</v>
      </c>
      <c r="T39" s="2">
        <f t="shared" si="6"/>
        <v>1</v>
      </c>
      <c r="U39" s="2">
        <f t="shared" si="7"/>
        <v>0.82091882247992864</v>
      </c>
      <c r="V39" s="2">
        <f t="shared" si="8"/>
        <v>0.82582515611061547</v>
      </c>
      <c r="W39" s="2">
        <f t="shared" si="9"/>
        <v>0.83764495985727028</v>
      </c>
      <c r="X39" s="2">
        <f t="shared" si="10"/>
        <v>1.1975914362176627</v>
      </c>
    </row>
    <row r="40" spans="1:24" x14ac:dyDescent="0.25">
      <c r="A40" s="2" t="s">
        <v>35</v>
      </c>
      <c r="B40" s="2">
        <v>0.14000000000000001</v>
      </c>
      <c r="C40" s="2">
        <v>0.12</v>
      </c>
      <c r="D40" s="2">
        <v>0.11</v>
      </c>
      <c r="E40" s="2">
        <v>7.0000000000000007E-2</v>
      </c>
      <c r="F40" s="2">
        <v>0.11</v>
      </c>
      <c r="H40" s="2">
        <v>11.92</v>
      </c>
      <c r="I40" s="2">
        <v>14.77</v>
      </c>
      <c r="J40" s="2">
        <v>11.29</v>
      </c>
      <c r="K40" s="2">
        <v>7.48</v>
      </c>
      <c r="L40" s="2">
        <v>10.26</v>
      </c>
      <c r="N40" s="2">
        <f t="shared" si="1"/>
        <v>1</v>
      </c>
      <c r="O40" s="2">
        <f t="shared" si="2"/>
        <v>0.85714285714285698</v>
      </c>
      <c r="P40" s="2">
        <f t="shared" si="3"/>
        <v>0.7857142857142857</v>
      </c>
      <c r="Q40" s="2">
        <f t="shared" si="4"/>
        <v>0.5</v>
      </c>
      <c r="R40" s="2">
        <f t="shared" si="5"/>
        <v>0.7857142857142857</v>
      </c>
      <c r="T40" s="2">
        <f t="shared" si="6"/>
        <v>1</v>
      </c>
      <c r="U40" s="2">
        <f t="shared" si="7"/>
        <v>1.2390939597315436</v>
      </c>
      <c r="V40" s="2">
        <f t="shared" si="8"/>
        <v>0.94714765100671139</v>
      </c>
      <c r="W40" s="2">
        <f t="shared" si="9"/>
        <v>0.62751677852348997</v>
      </c>
      <c r="X40" s="2">
        <f t="shared" si="10"/>
        <v>0.86073825503355705</v>
      </c>
    </row>
    <row r="41" spans="1:24" x14ac:dyDescent="0.25">
      <c r="A41" s="2" t="s">
        <v>36</v>
      </c>
      <c r="B41" s="2">
        <v>0.02</v>
      </c>
      <c r="C41" s="2">
        <v>0.02</v>
      </c>
      <c r="D41" s="2">
        <v>0.02</v>
      </c>
      <c r="E41" s="2">
        <v>0.03</v>
      </c>
      <c r="F41" s="2">
        <v>0.03</v>
      </c>
      <c r="H41" s="2">
        <v>1.47</v>
      </c>
      <c r="I41" s="2">
        <v>1.53</v>
      </c>
      <c r="J41" s="2">
        <v>2.0499999999999998</v>
      </c>
      <c r="K41" s="2">
        <v>2.65</v>
      </c>
      <c r="L41" s="2">
        <v>2.5</v>
      </c>
      <c r="N41" s="2">
        <f t="shared" si="1"/>
        <v>1</v>
      </c>
      <c r="O41" s="2">
        <f t="shared" si="2"/>
        <v>1</v>
      </c>
      <c r="P41" s="2">
        <f t="shared" si="3"/>
        <v>1</v>
      </c>
      <c r="Q41" s="2">
        <f t="shared" si="4"/>
        <v>1.5</v>
      </c>
      <c r="R41" s="2">
        <f t="shared" si="5"/>
        <v>1.5</v>
      </c>
      <c r="T41" s="2">
        <f t="shared" si="6"/>
        <v>1</v>
      </c>
      <c r="U41" s="2">
        <f t="shared" si="7"/>
        <v>1.0408163265306123</v>
      </c>
      <c r="V41" s="2">
        <f t="shared" si="8"/>
        <v>1.3945578231292517</v>
      </c>
      <c r="W41" s="2">
        <f t="shared" si="9"/>
        <v>1.8027210884353742</v>
      </c>
      <c r="X41" s="2">
        <f t="shared" si="10"/>
        <v>1.7006802721088436</v>
      </c>
    </row>
    <row r="42" spans="1:24" x14ac:dyDescent="0.25">
      <c r="A42" s="2" t="s">
        <v>37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H42" s="2">
        <v>0.01</v>
      </c>
      <c r="I42" s="2">
        <v>0</v>
      </c>
      <c r="J42" s="2">
        <v>0.01</v>
      </c>
      <c r="K42" s="2">
        <v>0.01</v>
      </c>
      <c r="L42" s="2">
        <v>0</v>
      </c>
    </row>
    <row r="43" spans="1:24" x14ac:dyDescent="0.25">
      <c r="A43" s="2" t="s">
        <v>38</v>
      </c>
      <c r="B43" s="2">
        <v>0.06</v>
      </c>
      <c r="C43" s="2">
        <v>0.04</v>
      </c>
      <c r="D43" s="2">
        <v>0.05</v>
      </c>
      <c r="E43" s="2">
        <v>0.04</v>
      </c>
      <c r="F43" s="2">
        <v>0.06</v>
      </c>
      <c r="H43" s="2">
        <v>5.19</v>
      </c>
      <c r="I43" s="2">
        <v>4.8600000000000003</v>
      </c>
      <c r="J43" s="2">
        <v>5.34</v>
      </c>
      <c r="K43" s="2">
        <v>4.0599999999999996</v>
      </c>
      <c r="L43" s="2">
        <v>5.95</v>
      </c>
      <c r="N43" s="2">
        <f t="shared" si="1"/>
        <v>1</v>
      </c>
      <c r="O43" s="2">
        <f t="shared" si="2"/>
        <v>0.66666666666666674</v>
      </c>
      <c r="P43" s="2">
        <f t="shared" si="3"/>
        <v>0.83333333333333337</v>
      </c>
      <c r="Q43" s="2">
        <f t="shared" si="4"/>
        <v>0.66666666666666674</v>
      </c>
      <c r="R43" s="2">
        <f t="shared" si="5"/>
        <v>1</v>
      </c>
      <c r="T43" s="2">
        <f t="shared" si="6"/>
        <v>1</v>
      </c>
      <c r="U43" s="2">
        <f t="shared" si="7"/>
        <v>0.93641618497109824</v>
      </c>
      <c r="V43" s="2">
        <f t="shared" si="8"/>
        <v>1.0289017341040461</v>
      </c>
      <c r="W43" s="2">
        <f t="shared" si="9"/>
        <v>0.78227360308285154</v>
      </c>
      <c r="X43" s="2">
        <f>L43/H43*1</f>
        <v>1.1464354527938343</v>
      </c>
    </row>
    <row r="44" spans="1:24" x14ac:dyDescent="0.25">
      <c r="A44" s="2" t="s">
        <v>39</v>
      </c>
      <c r="B44" s="2">
        <v>0.11</v>
      </c>
      <c r="C44" s="2">
        <v>0.13</v>
      </c>
      <c r="D44" s="2">
        <v>0.19</v>
      </c>
      <c r="E44" s="2">
        <v>7.0000000000000007E-2</v>
      </c>
      <c r="F44" s="2">
        <v>7.0000000000000007E-2</v>
      </c>
      <c r="H44" s="2">
        <v>8.39</v>
      </c>
      <c r="I44" s="2">
        <v>15.58</v>
      </c>
      <c r="J44" s="2">
        <v>17.04</v>
      </c>
      <c r="K44" s="2">
        <v>6.19</v>
      </c>
      <c r="L44" s="2">
        <v>5.98</v>
      </c>
      <c r="N44" s="2">
        <f t="shared" si="1"/>
        <v>1</v>
      </c>
      <c r="O44" s="2">
        <f t="shared" si="2"/>
        <v>1.1818181818181819</v>
      </c>
      <c r="P44" s="2">
        <f t="shared" si="3"/>
        <v>1.7272727272727273</v>
      </c>
      <c r="Q44" s="2">
        <f t="shared" si="4"/>
        <v>0.63636363636363646</v>
      </c>
      <c r="R44" s="2">
        <f t="shared" si="5"/>
        <v>0.63636363636363646</v>
      </c>
      <c r="T44" s="2">
        <f t="shared" si="6"/>
        <v>1</v>
      </c>
      <c r="U44" s="2">
        <f t="shared" si="7"/>
        <v>1.8569725864123956</v>
      </c>
      <c r="V44" s="2">
        <f t="shared" si="8"/>
        <v>2.0309892729439807</v>
      </c>
      <c r="W44" s="2">
        <f t="shared" si="9"/>
        <v>0.73778307508939212</v>
      </c>
      <c r="X44" s="2">
        <f>L44/H44*1</f>
        <v>0.71275327771156138</v>
      </c>
    </row>
    <row r="45" spans="1:24" x14ac:dyDescent="0.25">
      <c r="A45" s="2" t="s">
        <v>40</v>
      </c>
      <c r="B45" s="2">
        <v>7.0000000000000007E-2</v>
      </c>
      <c r="C45" s="2">
        <v>0.04</v>
      </c>
      <c r="D45" s="2">
        <v>7.0000000000000007E-2</v>
      </c>
      <c r="E45" s="2">
        <v>0.05</v>
      </c>
      <c r="F45" s="2">
        <v>0.08</v>
      </c>
      <c r="H45" s="2">
        <v>5.81</v>
      </c>
      <c r="I45" s="2">
        <v>4.28</v>
      </c>
      <c r="J45" s="2">
        <v>6.76</v>
      </c>
      <c r="K45" s="2">
        <v>5.41</v>
      </c>
      <c r="L45" s="2">
        <v>7.02</v>
      </c>
      <c r="N45" s="2">
        <f t="shared" si="1"/>
        <v>1</v>
      </c>
      <c r="O45" s="2">
        <f t="shared" si="2"/>
        <v>0.5714285714285714</v>
      </c>
      <c r="P45" s="2">
        <f t="shared" si="3"/>
        <v>1</v>
      </c>
      <c r="Q45" s="2">
        <f t="shared" si="4"/>
        <v>0.7142857142857143</v>
      </c>
      <c r="R45" s="2">
        <f t="shared" si="5"/>
        <v>1.1428571428571428</v>
      </c>
      <c r="T45" s="2">
        <f t="shared" si="6"/>
        <v>1</v>
      </c>
      <c r="U45" s="2">
        <f t="shared" si="7"/>
        <v>0.73666092943201389</v>
      </c>
      <c r="V45" s="2">
        <f t="shared" si="8"/>
        <v>1.1635111876075732</v>
      </c>
      <c r="W45" s="2">
        <f t="shared" si="9"/>
        <v>0.93115318416523241</v>
      </c>
      <c r="X45" s="2">
        <f>L45/H45*1</f>
        <v>1.2082616179001722</v>
      </c>
    </row>
    <row r="46" spans="1:24" x14ac:dyDescent="0.25">
      <c r="A46" s="2" t="s">
        <v>41</v>
      </c>
      <c r="B46" s="2">
        <v>0.08</v>
      </c>
      <c r="C46" s="2">
        <v>0.03</v>
      </c>
      <c r="D46" s="2">
        <v>0.11</v>
      </c>
      <c r="E46" s="2">
        <v>0.04</v>
      </c>
      <c r="F46" s="2">
        <v>0.09</v>
      </c>
      <c r="H46" s="2">
        <v>7.16</v>
      </c>
      <c r="I46" s="2">
        <v>3.7</v>
      </c>
      <c r="J46" s="2">
        <v>10.89</v>
      </c>
      <c r="K46" s="2">
        <v>4.2</v>
      </c>
      <c r="L46" s="2">
        <v>8.36</v>
      </c>
      <c r="N46" s="2">
        <f t="shared" si="1"/>
        <v>1</v>
      </c>
      <c r="O46" s="2">
        <f t="shared" si="2"/>
        <v>0.375</v>
      </c>
      <c r="P46" s="2">
        <f t="shared" si="3"/>
        <v>1.375</v>
      </c>
      <c r="Q46" s="2">
        <f t="shared" si="4"/>
        <v>0.5</v>
      </c>
      <c r="R46" s="2">
        <f t="shared" si="5"/>
        <v>1.125</v>
      </c>
      <c r="T46" s="2">
        <f t="shared" si="6"/>
        <v>1</v>
      </c>
      <c r="U46" s="2">
        <f t="shared" si="7"/>
        <v>0.51675977653631289</v>
      </c>
      <c r="V46" s="2">
        <f t="shared" si="8"/>
        <v>1.520949720670391</v>
      </c>
      <c r="W46" s="2">
        <f t="shared" si="9"/>
        <v>0.58659217877094971</v>
      </c>
      <c r="X46" s="2">
        <f>L46/H46*1</f>
        <v>1.1675977653631284</v>
      </c>
    </row>
    <row r="47" spans="1:24" x14ac:dyDescent="0.25">
      <c r="A47" s="2" t="s">
        <v>42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H47" s="2">
        <v>0</v>
      </c>
      <c r="I47" s="2">
        <v>0</v>
      </c>
      <c r="J47" s="2">
        <v>0.01</v>
      </c>
      <c r="K47" s="2">
        <v>0.01</v>
      </c>
      <c r="L47" s="2">
        <v>0</v>
      </c>
    </row>
    <row r="48" spans="1:24" x14ac:dyDescent="0.25">
      <c r="A48" s="2" t="s">
        <v>43</v>
      </c>
      <c r="B48" s="2">
        <v>0.27</v>
      </c>
      <c r="C48" s="2">
        <v>0.69</v>
      </c>
      <c r="D48" s="2">
        <v>0.62</v>
      </c>
      <c r="E48" s="2">
        <v>0.33</v>
      </c>
      <c r="F48" s="2">
        <v>0.2</v>
      </c>
      <c r="H48" s="2">
        <v>18.48</v>
      </c>
      <c r="I48" s="2">
        <v>36.11</v>
      </c>
      <c r="J48" s="2">
        <v>36.79</v>
      </c>
      <c r="K48" s="2">
        <v>21.22</v>
      </c>
      <c r="L48" s="2">
        <v>15.36</v>
      </c>
      <c r="N48" s="2">
        <f t="shared" si="1"/>
        <v>1</v>
      </c>
      <c r="O48" s="2">
        <f t="shared" si="2"/>
        <v>2.5555555555555554</v>
      </c>
      <c r="P48" s="2">
        <f t="shared" si="3"/>
        <v>2.2962962962962963</v>
      </c>
      <c r="Q48" s="2">
        <f t="shared" si="4"/>
        <v>1.2222222222222221</v>
      </c>
      <c r="R48" s="2">
        <f t="shared" si="5"/>
        <v>0.7407407407407407</v>
      </c>
      <c r="T48" s="2">
        <f t="shared" si="6"/>
        <v>1</v>
      </c>
      <c r="U48" s="2">
        <f t="shared" si="7"/>
        <v>1.954004329004329</v>
      </c>
      <c r="V48" s="2">
        <f t="shared" si="8"/>
        <v>1.9908008658008658</v>
      </c>
      <c r="W48" s="2">
        <f t="shared" si="9"/>
        <v>1.1482683982683981</v>
      </c>
      <c r="X48" s="2">
        <f t="shared" ref="X48:X54" si="11">L48/H48*1</f>
        <v>0.83116883116883111</v>
      </c>
    </row>
    <row r="49" spans="1:24" x14ac:dyDescent="0.25">
      <c r="A49" s="2" t="s">
        <v>44</v>
      </c>
      <c r="B49" s="2">
        <v>0.27</v>
      </c>
      <c r="C49" s="2">
        <v>0.32</v>
      </c>
      <c r="D49" s="2">
        <v>0.3</v>
      </c>
      <c r="E49" s="2">
        <v>0.26</v>
      </c>
      <c r="F49" s="2">
        <v>0.22</v>
      </c>
      <c r="H49" s="2">
        <v>20.03</v>
      </c>
      <c r="I49" s="2">
        <v>31.37</v>
      </c>
      <c r="J49" s="2">
        <v>25.19</v>
      </c>
      <c r="K49" s="2">
        <v>21.91</v>
      </c>
      <c r="L49" s="2">
        <v>18.36</v>
      </c>
      <c r="N49" s="2">
        <f t="shared" si="1"/>
        <v>1</v>
      </c>
      <c r="O49" s="2">
        <f t="shared" si="2"/>
        <v>1.1851851851851851</v>
      </c>
      <c r="P49" s="2">
        <f t="shared" si="3"/>
        <v>1.1111111111111109</v>
      </c>
      <c r="Q49" s="2">
        <f t="shared" si="4"/>
        <v>0.96296296296296291</v>
      </c>
      <c r="R49" s="2">
        <f t="shared" si="5"/>
        <v>0.81481481481481477</v>
      </c>
      <c r="T49" s="2">
        <f t="shared" si="6"/>
        <v>1</v>
      </c>
      <c r="U49" s="2">
        <f t="shared" si="7"/>
        <v>1.5661507738392411</v>
      </c>
      <c r="V49" s="2">
        <f t="shared" si="8"/>
        <v>1.2576135796305541</v>
      </c>
      <c r="W49" s="2">
        <f t="shared" si="9"/>
        <v>1.093859211183225</v>
      </c>
      <c r="X49" s="2">
        <f t="shared" si="11"/>
        <v>0.9166250624063903</v>
      </c>
    </row>
    <row r="50" spans="1:24" x14ac:dyDescent="0.25">
      <c r="A50" s="2" t="s">
        <v>45</v>
      </c>
      <c r="B50" s="2">
        <v>0.2</v>
      </c>
      <c r="C50" s="2">
        <v>0.24</v>
      </c>
      <c r="D50" s="2">
        <v>0.23</v>
      </c>
      <c r="E50" s="2">
        <v>0.33</v>
      </c>
      <c r="F50" s="2">
        <v>0.23</v>
      </c>
      <c r="H50" s="2">
        <v>17.77</v>
      </c>
      <c r="I50" s="2">
        <v>25.86</v>
      </c>
      <c r="J50" s="2">
        <v>23.24</v>
      </c>
      <c r="K50" s="2">
        <v>29.6</v>
      </c>
      <c r="L50" s="2">
        <v>21.37</v>
      </c>
      <c r="N50" s="2">
        <f t="shared" si="1"/>
        <v>1</v>
      </c>
      <c r="O50" s="2">
        <f t="shared" si="2"/>
        <v>1.2</v>
      </c>
      <c r="P50" s="2">
        <f t="shared" si="3"/>
        <v>1.1499999999999999</v>
      </c>
      <c r="Q50" s="2">
        <f t="shared" si="4"/>
        <v>1.65</v>
      </c>
      <c r="R50" s="2">
        <f t="shared" si="5"/>
        <v>1.1499999999999999</v>
      </c>
      <c r="T50" s="2">
        <f t="shared" si="6"/>
        <v>1</v>
      </c>
      <c r="U50" s="2">
        <f t="shared" si="7"/>
        <v>1.4552616769836804</v>
      </c>
      <c r="V50" s="2">
        <f t="shared" si="8"/>
        <v>1.3078221722003376</v>
      </c>
      <c r="W50" s="2">
        <f t="shared" si="9"/>
        <v>1.6657287563308949</v>
      </c>
      <c r="X50" s="2">
        <f t="shared" si="11"/>
        <v>1.2025886325267305</v>
      </c>
    </row>
    <row r="51" spans="1:24" x14ac:dyDescent="0.25">
      <c r="A51" s="2" t="s">
        <v>46</v>
      </c>
      <c r="B51" s="2">
        <v>0.09</v>
      </c>
      <c r="C51" s="2">
        <v>0.06</v>
      </c>
      <c r="D51" s="2">
        <v>0.11</v>
      </c>
      <c r="E51" s="2">
        <v>0.04</v>
      </c>
      <c r="F51" s="2">
        <v>7.0000000000000007E-2</v>
      </c>
      <c r="H51" s="2">
        <v>8.0500000000000007</v>
      </c>
      <c r="I51" s="2">
        <v>8.4499999999999993</v>
      </c>
      <c r="J51" s="2">
        <v>10.73</v>
      </c>
      <c r="K51" s="2">
        <v>4.6500000000000004</v>
      </c>
      <c r="L51" s="2">
        <v>6.69</v>
      </c>
      <c r="N51" s="2">
        <f t="shared" si="1"/>
        <v>1</v>
      </c>
      <c r="O51" s="2">
        <f t="shared" si="2"/>
        <v>0.66666666666666663</v>
      </c>
      <c r="P51" s="2">
        <f t="shared" si="3"/>
        <v>1.2222222222222223</v>
      </c>
      <c r="Q51" s="2">
        <f t="shared" si="4"/>
        <v>0.44444444444444448</v>
      </c>
      <c r="R51" s="2">
        <f t="shared" si="5"/>
        <v>0.7777777777777779</v>
      </c>
      <c r="T51" s="2">
        <f t="shared" si="6"/>
        <v>1</v>
      </c>
      <c r="U51" s="2">
        <f t="shared" si="7"/>
        <v>1.0496894409937887</v>
      </c>
      <c r="V51" s="2">
        <f t="shared" si="8"/>
        <v>1.332919254658385</v>
      </c>
      <c r="W51" s="2">
        <f t="shared" si="9"/>
        <v>0.57763975155279501</v>
      </c>
      <c r="X51" s="2">
        <f t="shared" si="11"/>
        <v>0.831055900621118</v>
      </c>
    </row>
    <row r="52" spans="1:24" x14ac:dyDescent="0.25">
      <c r="A52" s="2" t="s">
        <v>47</v>
      </c>
      <c r="B52" s="2">
        <v>0.4</v>
      </c>
      <c r="C52" s="2">
        <v>0.39</v>
      </c>
      <c r="D52" s="2">
        <v>0.41</v>
      </c>
      <c r="E52" s="2">
        <v>0.39</v>
      </c>
      <c r="F52" s="2">
        <v>0.41</v>
      </c>
      <c r="H52" s="2">
        <v>32.369999999999997</v>
      </c>
      <c r="I52" s="2">
        <v>39.22</v>
      </c>
      <c r="J52" s="2">
        <v>37.35</v>
      </c>
      <c r="K52" s="2">
        <v>34.880000000000003</v>
      </c>
      <c r="L52" s="2">
        <v>35.729999999999997</v>
      </c>
      <c r="N52" s="2">
        <f t="shared" si="1"/>
        <v>1</v>
      </c>
      <c r="O52" s="2">
        <f t="shared" si="2"/>
        <v>0.97499999999999998</v>
      </c>
      <c r="P52" s="2">
        <f t="shared" si="3"/>
        <v>1.0249999999999999</v>
      </c>
      <c r="Q52" s="2">
        <f t="shared" si="4"/>
        <v>0.97499999999999998</v>
      </c>
      <c r="R52" s="2">
        <f t="shared" si="5"/>
        <v>1.0249999999999999</v>
      </c>
      <c r="T52" s="2">
        <f t="shared" si="6"/>
        <v>1</v>
      </c>
      <c r="U52" s="2">
        <f t="shared" si="7"/>
        <v>1.2116156935434044</v>
      </c>
      <c r="V52" s="2">
        <f t="shared" si="8"/>
        <v>1.153846153846154</v>
      </c>
      <c r="W52" s="2">
        <f t="shared" si="9"/>
        <v>1.0775409329626198</v>
      </c>
      <c r="X52" s="2">
        <f t="shared" si="11"/>
        <v>1.1037998146431882</v>
      </c>
    </row>
    <row r="53" spans="1:24" x14ac:dyDescent="0.25">
      <c r="A53" s="2" t="s">
        <v>48</v>
      </c>
      <c r="B53" s="2">
        <v>0.02</v>
      </c>
      <c r="C53" s="2">
        <v>0.01</v>
      </c>
      <c r="D53" s="2">
        <v>0.02</v>
      </c>
      <c r="E53" s="2">
        <v>0.01</v>
      </c>
      <c r="F53" s="2">
        <v>0.02</v>
      </c>
      <c r="H53" s="2">
        <v>1.56</v>
      </c>
      <c r="I53" s="2">
        <v>0.97</v>
      </c>
      <c r="J53" s="2">
        <v>1.84</v>
      </c>
      <c r="K53" s="2">
        <v>1.02</v>
      </c>
      <c r="L53" s="2">
        <v>1.48</v>
      </c>
      <c r="N53" s="2">
        <f t="shared" si="1"/>
        <v>1</v>
      </c>
      <c r="O53" s="2">
        <f t="shared" si="2"/>
        <v>0.5</v>
      </c>
      <c r="P53" s="2">
        <f t="shared" si="3"/>
        <v>1</v>
      </c>
      <c r="Q53" s="2">
        <f t="shared" si="4"/>
        <v>0.5</v>
      </c>
      <c r="R53" s="2">
        <f t="shared" si="5"/>
        <v>1</v>
      </c>
      <c r="T53" s="2">
        <f t="shared" si="6"/>
        <v>1</v>
      </c>
      <c r="U53" s="2">
        <f t="shared" si="7"/>
        <v>0.62179487179487181</v>
      </c>
      <c r="V53" s="2">
        <f t="shared" si="8"/>
        <v>1.1794871794871795</v>
      </c>
      <c r="W53" s="2">
        <f t="shared" si="9"/>
        <v>0.65384615384615385</v>
      </c>
      <c r="X53" s="2">
        <f t="shared" si="11"/>
        <v>0.94871794871794868</v>
      </c>
    </row>
    <row r="54" spans="1:24" x14ac:dyDescent="0.25">
      <c r="A54" s="2" t="s">
        <v>49</v>
      </c>
      <c r="B54" s="2">
        <v>0.21</v>
      </c>
      <c r="C54" s="2">
        <v>0.43</v>
      </c>
      <c r="D54" s="2">
        <v>0.53</v>
      </c>
      <c r="E54" s="2">
        <v>0.3</v>
      </c>
      <c r="F54" s="2">
        <v>0.18</v>
      </c>
      <c r="H54" s="2">
        <v>13.73</v>
      </c>
      <c r="I54" s="2">
        <v>28.32</v>
      </c>
      <c r="J54" s="2">
        <v>30.11</v>
      </c>
      <c r="K54" s="2">
        <v>18.21</v>
      </c>
      <c r="L54" s="2">
        <v>10.65</v>
      </c>
      <c r="N54" s="2">
        <f t="shared" si="1"/>
        <v>1</v>
      </c>
      <c r="O54" s="2">
        <f t="shared" si="2"/>
        <v>2.0476190476190474</v>
      </c>
      <c r="P54" s="2">
        <f t="shared" si="3"/>
        <v>2.5238095238095242</v>
      </c>
      <c r="Q54" s="2">
        <f t="shared" si="4"/>
        <v>1.4285714285714286</v>
      </c>
      <c r="R54" s="2">
        <f t="shared" si="5"/>
        <v>0.8571428571428571</v>
      </c>
      <c r="T54" s="2">
        <f t="shared" si="6"/>
        <v>1</v>
      </c>
      <c r="U54" s="2">
        <f t="shared" si="7"/>
        <v>2.0626365622723961</v>
      </c>
      <c r="V54" s="2">
        <f t="shared" si="8"/>
        <v>2.1930080116533137</v>
      </c>
      <c r="W54" s="2">
        <f t="shared" si="9"/>
        <v>1.3262927895120176</v>
      </c>
      <c r="X54" s="2">
        <f t="shared" si="11"/>
        <v>0.77567370721048801</v>
      </c>
    </row>
    <row r="55" spans="1:24" x14ac:dyDescent="0.25">
      <c r="A55" s="2" t="s">
        <v>50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H55" s="2">
        <v>0.01</v>
      </c>
      <c r="I55" s="2">
        <v>0</v>
      </c>
      <c r="J55" s="2">
        <v>0</v>
      </c>
      <c r="K55" s="2">
        <v>0.02</v>
      </c>
      <c r="L55" s="2">
        <v>0</v>
      </c>
    </row>
    <row r="56" spans="1:24" x14ac:dyDescent="0.25">
      <c r="A56" s="2" t="s">
        <v>51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</row>
    <row r="57" spans="1:24" x14ac:dyDescent="0.25">
      <c r="A57" s="2" t="s">
        <v>52</v>
      </c>
      <c r="B57" s="2">
        <v>0.12</v>
      </c>
      <c r="C57" s="2">
        <v>0.13</v>
      </c>
      <c r="D57" s="2">
        <v>0.14000000000000001</v>
      </c>
      <c r="E57" s="2">
        <v>0.12</v>
      </c>
      <c r="F57" s="2">
        <v>0.11</v>
      </c>
      <c r="H57" s="2">
        <v>9.7200000000000006</v>
      </c>
      <c r="I57" s="2">
        <v>14.14</v>
      </c>
      <c r="J57" s="2">
        <v>13.45</v>
      </c>
      <c r="K57" s="2">
        <v>11.57</v>
      </c>
      <c r="L57" s="2">
        <v>10.210000000000001</v>
      </c>
      <c r="N57" s="2">
        <f t="shared" si="1"/>
        <v>1</v>
      </c>
      <c r="O57" s="2">
        <f t="shared" si="2"/>
        <v>1.0833333333333335</v>
      </c>
      <c r="P57" s="2">
        <f t="shared" si="3"/>
        <v>1.1666666666666667</v>
      </c>
      <c r="Q57" s="2">
        <f t="shared" si="4"/>
        <v>1</v>
      </c>
      <c r="R57" s="2">
        <f t="shared" si="5"/>
        <v>0.91666666666666674</v>
      </c>
      <c r="T57" s="2">
        <f t="shared" si="6"/>
        <v>1</v>
      </c>
      <c r="U57" s="2">
        <f t="shared" si="7"/>
        <v>1.4547325102880657</v>
      </c>
      <c r="V57" s="2">
        <f t="shared" si="8"/>
        <v>1.383744855967078</v>
      </c>
      <c r="W57" s="2">
        <f t="shared" si="9"/>
        <v>1.1903292181069958</v>
      </c>
      <c r="X57" s="2">
        <f>L57/H57*1</f>
        <v>1.0504115226337449</v>
      </c>
    </row>
    <row r="58" spans="1:24" x14ac:dyDescent="0.25">
      <c r="A58" s="2" t="s">
        <v>53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H58" s="2">
        <v>0</v>
      </c>
      <c r="I58" s="2">
        <v>0.01</v>
      </c>
      <c r="J58" s="2">
        <v>0</v>
      </c>
      <c r="K58" s="2">
        <v>0</v>
      </c>
      <c r="L58" s="2">
        <v>0</v>
      </c>
    </row>
    <row r="59" spans="1:24" x14ac:dyDescent="0.25">
      <c r="A59" s="2" t="s">
        <v>54</v>
      </c>
      <c r="B59" s="2">
        <v>0.03</v>
      </c>
      <c r="C59" s="2">
        <v>0.24</v>
      </c>
      <c r="D59" s="2">
        <v>0.15</v>
      </c>
      <c r="E59" s="2">
        <v>0.1</v>
      </c>
      <c r="F59" s="2">
        <v>0.04</v>
      </c>
      <c r="H59" s="2">
        <v>2.39</v>
      </c>
      <c r="I59" s="2">
        <v>15.74</v>
      </c>
      <c r="J59" s="2">
        <v>9.7100000000000009</v>
      </c>
      <c r="K59" s="2">
        <v>7.4</v>
      </c>
      <c r="L59" s="2">
        <v>2.88</v>
      </c>
      <c r="N59" s="2">
        <f t="shared" si="1"/>
        <v>1</v>
      </c>
      <c r="O59" s="2">
        <f t="shared" si="2"/>
        <v>8</v>
      </c>
      <c r="P59" s="2">
        <f t="shared" si="3"/>
        <v>5</v>
      </c>
      <c r="Q59" s="2">
        <f t="shared" si="4"/>
        <v>3.3333333333333335</v>
      </c>
      <c r="R59" s="2">
        <f t="shared" si="5"/>
        <v>1.3333333333333335</v>
      </c>
      <c r="T59" s="2">
        <f t="shared" si="6"/>
        <v>1</v>
      </c>
      <c r="U59" s="2">
        <f t="shared" si="7"/>
        <v>6.5857740585774058</v>
      </c>
      <c r="V59" s="2">
        <f t="shared" si="8"/>
        <v>4.0627615062761508</v>
      </c>
      <c r="W59" s="2">
        <f t="shared" si="9"/>
        <v>3.0962343096234308</v>
      </c>
      <c r="X59" s="2">
        <f>L59/H59*1</f>
        <v>1.2050209205020919</v>
      </c>
    </row>
    <row r="60" spans="1:24" x14ac:dyDescent="0.25">
      <c r="A60" s="2" t="s">
        <v>55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H60" s="2">
        <v>0.01</v>
      </c>
      <c r="I60" s="2">
        <v>0.01</v>
      </c>
      <c r="J60" s="2">
        <v>0.01</v>
      </c>
      <c r="K60" s="2">
        <v>0.01</v>
      </c>
      <c r="L60" s="2">
        <v>0.03</v>
      </c>
      <c r="T60" s="2">
        <f t="shared" si="6"/>
        <v>1</v>
      </c>
      <c r="U60" s="2">
        <f t="shared" si="7"/>
        <v>1</v>
      </c>
      <c r="V60" s="2">
        <f t="shared" si="8"/>
        <v>1</v>
      </c>
      <c r="W60" s="2">
        <f t="shared" si="9"/>
        <v>1</v>
      </c>
      <c r="X60" s="2">
        <f>L60/H60*1</f>
        <v>3</v>
      </c>
    </row>
    <row r="61" spans="1:24" x14ac:dyDescent="0.25">
      <c r="A61" s="2" t="s">
        <v>56</v>
      </c>
      <c r="B61" s="2">
        <v>0.72</v>
      </c>
      <c r="C61" s="2">
        <v>0.49</v>
      </c>
      <c r="D61" s="2">
        <v>0.79</v>
      </c>
      <c r="E61" s="2">
        <v>0.62</v>
      </c>
      <c r="F61" s="2">
        <v>0.82</v>
      </c>
      <c r="H61" s="2">
        <v>49.45</v>
      </c>
      <c r="I61" s="2">
        <v>41.52</v>
      </c>
      <c r="J61" s="2">
        <v>56.47</v>
      </c>
      <c r="K61" s="2">
        <v>47.82</v>
      </c>
      <c r="L61" s="2">
        <v>58.74</v>
      </c>
      <c r="N61" s="2">
        <f t="shared" si="1"/>
        <v>1</v>
      </c>
      <c r="O61" s="2">
        <f t="shared" si="2"/>
        <v>0.68055555555555558</v>
      </c>
      <c r="P61" s="2">
        <f t="shared" si="3"/>
        <v>1.0972222222222223</v>
      </c>
      <c r="Q61" s="2">
        <f t="shared" si="4"/>
        <v>0.86111111111111116</v>
      </c>
      <c r="R61" s="2">
        <f t="shared" si="5"/>
        <v>1.1388888888888888</v>
      </c>
      <c r="T61" s="2">
        <f t="shared" si="6"/>
        <v>1</v>
      </c>
      <c r="U61" s="2">
        <f t="shared" si="7"/>
        <v>0.83963599595551064</v>
      </c>
      <c r="V61" s="2">
        <f t="shared" si="8"/>
        <v>1.1419615773508593</v>
      </c>
      <c r="W61" s="2">
        <f t="shared" si="9"/>
        <v>0.96703741152679468</v>
      </c>
      <c r="X61" s="2">
        <f>L61/H61*1</f>
        <v>1.1878665318503538</v>
      </c>
    </row>
    <row r="62" spans="1:24" x14ac:dyDescent="0.25">
      <c r="A62" s="2" t="s">
        <v>57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H62" s="2">
        <v>0.02</v>
      </c>
      <c r="I62" s="2">
        <v>0.22</v>
      </c>
      <c r="J62" s="2">
        <v>0.15</v>
      </c>
      <c r="K62" s="2">
        <v>0.2</v>
      </c>
      <c r="L62" s="2">
        <v>0.06</v>
      </c>
      <c r="T62" s="2">
        <f t="shared" si="6"/>
        <v>1</v>
      </c>
      <c r="U62" s="2">
        <f t="shared" si="7"/>
        <v>11</v>
      </c>
      <c r="V62" s="2">
        <f t="shared" si="8"/>
        <v>7.5</v>
      </c>
      <c r="W62" s="2">
        <f t="shared" si="9"/>
        <v>10</v>
      </c>
      <c r="X62" s="2">
        <f>L62/H62*1</f>
        <v>3</v>
      </c>
    </row>
    <row r="63" spans="1:24" x14ac:dyDescent="0.25">
      <c r="A63" s="2" t="s">
        <v>58</v>
      </c>
      <c r="B63" s="2">
        <v>0.13</v>
      </c>
      <c r="C63" s="2">
        <v>0.08</v>
      </c>
      <c r="D63" s="2">
        <v>0.08</v>
      </c>
      <c r="E63" s="2">
        <v>0.08</v>
      </c>
      <c r="F63" s="2">
        <v>0.13</v>
      </c>
      <c r="H63" s="2">
        <v>10.86</v>
      </c>
      <c r="I63" s="2">
        <v>8.1</v>
      </c>
      <c r="J63" s="2">
        <v>7.76</v>
      </c>
      <c r="K63" s="2">
        <v>7.76</v>
      </c>
      <c r="L63" s="2">
        <v>11.35</v>
      </c>
      <c r="N63" s="2">
        <f t="shared" si="1"/>
        <v>1</v>
      </c>
      <c r="O63" s="2">
        <f t="shared" si="2"/>
        <v>0.61538461538461542</v>
      </c>
      <c r="P63" s="2">
        <f t="shared" si="3"/>
        <v>0.61538461538461542</v>
      </c>
      <c r="Q63" s="2">
        <f t="shared" si="4"/>
        <v>0.61538461538461542</v>
      </c>
      <c r="R63" s="2">
        <f t="shared" si="5"/>
        <v>1</v>
      </c>
      <c r="T63" s="2">
        <f t="shared" si="6"/>
        <v>1</v>
      </c>
      <c r="U63" s="2">
        <f t="shared" si="7"/>
        <v>0.7458563535911602</v>
      </c>
      <c r="V63" s="2">
        <f t="shared" si="8"/>
        <v>0.71454880294659306</v>
      </c>
      <c r="W63" s="2">
        <f t="shared" si="9"/>
        <v>0.71454880294659306</v>
      </c>
      <c r="X63" s="2">
        <f>L63/H63*1</f>
        <v>1.0451197053406998</v>
      </c>
    </row>
    <row r="64" spans="1:24" x14ac:dyDescent="0.25">
      <c r="A64" s="2" t="s">
        <v>59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</row>
    <row r="65" spans="1:24" x14ac:dyDescent="0.25">
      <c r="A65" s="2" t="s">
        <v>60</v>
      </c>
      <c r="B65" s="2">
        <v>0.01</v>
      </c>
      <c r="C65" s="2">
        <v>0.01</v>
      </c>
      <c r="D65" s="2">
        <v>0.01</v>
      </c>
      <c r="E65" s="2">
        <v>0.01</v>
      </c>
      <c r="F65" s="2">
        <v>0.01</v>
      </c>
      <c r="H65" s="2">
        <v>1.27</v>
      </c>
      <c r="I65" s="2">
        <v>0.7</v>
      </c>
      <c r="J65" s="2">
        <v>0.99</v>
      </c>
      <c r="K65" s="2">
        <v>0.84</v>
      </c>
      <c r="L65" s="2">
        <v>1.1399999999999999</v>
      </c>
      <c r="N65" s="2">
        <f t="shared" si="1"/>
        <v>1</v>
      </c>
      <c r="O65" s="2">
        <f t="shared" si="2"/>
        <v>1</v>
      </c>
      <c r="P65" s="2">
        <f t="shared" si="3"/>
        <v>1</v>
      </c>
      <c r="Q65" s="2">
        <f t="shared" si="4"/>
        <v>1</v>
      </c>
      <c r="R65" s="2">
        <f t="shared" si="5"/>
        <v>1</v>
      </c>
      <c r="T65" s="2">
        <f t="shared" si="6"/>
        <v>1</v>
      </c>
      <c r="U65" s="2">
        <f t="shared" si="7"/>
        <v>0.55118110236220463</v>
      </c>
      <c r="V65" s="2">
        <f t="shared" si="8"/>
        <v>0.77952755905511806</v>
      </c>
      <c r="W65" s="2">
        <f t="shared" si="9"/>
        <v>0.6614173228346456</v>
      </c>
      <c r="X65" s="2">
        <f t="shared" ref="X65:X71" si="12">L65/H65*1</f>
        <v>0.89763779527559051</v>
      </c>
    </row>
    <row r="66" spans="1:24" x14ac:dyDescent="0.25">
      <c r="A66" s="2" t="s">
        <v>61</v>
      </c>
      <c r="B66" s="2">
        <v>0.1</v>
      </c>
      <c r="C66" s="2">
        <v>0.28999999999999998</v>
      </c>
      <c r="D66" s="2">
        <v>0.19</v>
      </c>
      <c r="E66" s="2">
        <v>0.11</v>
      </c>
      <c r="F66" s="2">
        <v>0.05</v>
      </c>
      <c r="H66" s="2">
        <v>5.69</v>
      </c>
      <c r="I66" s="2">
        <v>23.63</v>
      </c>
      <c r="J66" s="2">
        <v>10.76</v>
      </c>
      <c r="K66" s="2">
        <v>7.7</v>
      </c>
      <c r="L66" s="2">
        <v>3.67</v>
      </c>
      <c r="N66" s="2">
        <f t="shared" si="1"/>
        <v>1</v>
      </c>
      <c r="O66" s="2">
        <f t="shared" si="2"/>
        <v>2.8999999999999995</v>
      </c>
      <c r="P66" s="2">
        <f t="shared" si="3"/>
        <v>1.9</v>
      </c>
      <c r="Q66" s="2">
        <f t="shared" si="4"/>
        <v>1.0999999999999999</v>
      </c>
      <c r="R66" s="2">
        <f t="shared" si="5"/>
        <v>0.5</v>
      </c>
      <c r="T66" s="2">
        <f t="shared" si="6"/>
        <v>1</v>
      </c>
      <c r="U66" s="2">
        <f t="shared" si="7"/>
        <v>4.1528998242530752</v>
      </c>
      <c r="V66" s="2">
        <f t="shared" si="8"/>
        <v>1.89103690685413</v>
      </c>
      <c r="W66" s="2">
        <f t="shared" si="9"/>
        <v>1.3532513181019332</v>
      </c>
      <c r="X66" s="2">
        <f t="shared" si="12"/>
        <v>0.64499121265377846</v>
      </c>
    </row>
    <row r="67" spans="1:24" x14ac:dyDescent="0.25">
      <c r="A67" s="2" t="s">
        <v>62</v>
      </c>
      <c r="B67" s="2">
        <v>0.05</v>
      </c>
      <c r="C67" s="2">
        <v>0.12</v>
      </c>
      <c r="D67" s="2">
        <v>0.18</v>
      </c>
      <c r="E67" s="2">
        <v>0.08</v>
      </c>
      <c r="F67" s="2">
        <v>0.04</v>
      </c>
      <c r="H67" s="2">
        <v>3.84</v>
      </c>
      <c r="I67" s="2">
        <v>14.96</v>
      </c>
      <c r="J67" s="2">
        <v>13.18</v>
      </c>
      <c r="K67" s="2">
        <v>7.17</v>
      </c>
      <c r="L67" s="2">
        <v>3.42</v>
      </c>
      <c r="N67" s="2">
        <f t="shared" si="1"/>
        <v>1</v>
      </c>
      <c r="O67" s="2">
        <f t="shared" si="2"/>
        <v>2.4</v>
      </c>
      <c r="P67" s="2">
        <f t="shared" si="3"/>
        <v>3.5999999999999996</v>
      </c>
      <c r="Q67" s="2">
        <f t="shared" si="4"/>
        <v>1.5999999999999999</v>
      </c>
      <c r="R67" s="2">
        <f t="shared" si="5"/>
        <v>0.79999999999999993</v>
      </c>
      <c r="T67" s="2">
        <f t="shared" si="6"/>
        <v>1</v>
      </c>
      <c r="U67" s="2">
        <f t="shared" si="7"/>
        <v>3.8958333333333335</v>
      </c>
      <c r="V67" s="2">
        <f t="shared" si="8"/>
        <v>3.4322916666666665</v>
      </c>
      <c r="W67" s="2">
        <f t="shared" si="9"/>
        <v>1.8671875</v>
      </c>
      <c r="X67" s="2">
        <f t="shared" si="12"/>
        <v>0.890625</v>
      </c>
    </row>
    <row r="68" spans="1:24" x14ac:dyDescent="0.25">
      <c r="A68" s="2" t="s">
        <v>63</v>
      </c>
      <c r="B68" s="2">
        <v>0</v>
      </c>
      <c r="C68" s="2">
        <v>0</v>
      </c>
      <c r="D68" s="2">
        <v>0</v>
      </c>
      <c r="E68" s="2">
        <v>0.01</v>
      </c>
      <c r="F68" s="2">
        <v>0.01</v>
      </c>
      <c r="H68" s="2">
        <v>0.3</v>
      </c>
      <c r="I68" s="2">
        <v>0.82</v>
      </c>
      <c r="J68" s="2">
        <v>0.24</v>
      </c>
      <c r="K68" s="2">
        <v>1.34</v>
      </c>
      <c r="L68" s="2">
        <v>0.72</v>
      </c>
      <c r="T68" s="2">
        <f t="shared" si="6"/>
        <v>1</v>
      </c>
      <c r="U68" s="2">
        <f t="shared" si="7"/>
        <v>2.7333333333333334</v>
      </c>
      <c r="V68" s="2">
        <f t="shared" si="8"/>
        <v>0.8</v>
      </c>
      <c r="W68" s="2">
        <f t="shared" si="9"/>
        <v>4.4666666666666668</v>
      </c>
      <c r="X68" s="2">
        <f t="shared" si="12"/>
        <v>2.4</v>
      </c>
    </row>
    <row r="69" spans="1:24" x14ac:dyDescent="0.25">
      <c r="A69" s="2" t="s">
        <v>64</v>
      </c>
      <c r="B69" s="2">
        <v>0</v>
      </c>
      <c r="C69" s="2">
        <v>0.01</v>
      </c>
      <c r="D69" s="2">
        <v>0.01</v>
      </c>
      <c r="E69" s="2">
        <v>0.01</v>
      </c>
      <c r="F69" s="2">
        <v>0</v>
      </c>
      <c r="H69" s="2">
        <v>0.37</v>
      </c>
      <c r="I69" s="2">
        <v>2.39</v>
      </c>
      <c r="J69" s="2">
        <v>1.57</v>
      </c>
      <c r="K69" s="2">
        <v>0.8</v>
      </c>
      <c r="L69" s="2">
        <v>0.5</v>
      </c>
      <c r="T69" s="2">
        <f t="shared" ref="T69:T93" si="13">H69/H69*1</f>
        <v>1</v>
      </c>
      <c r="U69" s="2">
        <f t="shared" ref="U69:U93" si="14">I69/H69*1</f>
        <v>6.4594594594594597</v>
      </c>
      <c r="V69" s="2">
        <f t="shared" ref="V69:V93" si="15">J69/H69*1</f>
        <v>4.2432432432432439</v>
      </c>
      <c r="W69" s="2">
        <f t="shared" ref="W69:W93" si="16">K69/H69*1</f>
        <v>2.1621621621621623</v>
      </c>
      <c r="X69" s="2">
        <f t="shared" si="12"/>
        <v>1.3513513513513513</v>
      </c>
    </row>
    <row r="70" spans="1:24" x14ac:dyDescent="0.25">
      <c r="A70" s="2" t="s">
        <v>65</v>
      </c>
      <c r="B70" s="2">
        <v>0.18</v>
      </c>
      <c r="C70" s="2">
        <v>0.16</v>
      </c>
      <c r="D70" s="2">
        <v>0.18</v>
      </c>
      <c r="E70" s="2">
        <v>0.12</v>
      </c>
      <c r="F70" s="2">
        <v>0.16</v>
      </c>
      <c r="H70" s="2">
        <v>14.88</v>
      </c>
      <c r="I70" s="2">
        <v>18.739999999999998</v>
      </c>
      <c r="J70" s="2">
        <v>17.059999999999999</v>
      </c>
      <c r="K70" s="2">
        <v>11.68</v>
      </c>
      <c r="L70" s="2">
        <v>14.15</v>
      </c>
      <c r="N70" s="2">
        <f t="shared" ref="N70:N93" si="17">B70/B70*1</f>
        <v>1</v>
      </c>
      <c r="O70" s="2">
        <f t="shared" ref="O70:O93" si="18">C70/B70*1</f>
        <v>0.88888888888888895</v>
      </c>
      <c r="P70" s="2">
        <f t="shared" ref="P70:P93" si="19">D70/B70*1</f>
        <v>1</v>
      </c>
      <c r="Q70" s="2">
        <f t="shared" ref="Q70:Q93" si="20">E70/B70*1</f>
        <v>0.66666666666666663</v>
      </c>
      <c r="R70" s="2">
        <f t="shared" ref="R70:R93" si="21">F70/B70*1</f>
        <v>0.88888888888888895</v>
      </c>
      <c r="T70" s="2">
        <f t="shared" si="13"/>
        <v>1</v>
      </c>
      <c r="U70" s="2">
        <f t="shared" si="14"/>
        <v>1.2594086021505375</v>
      </c>
      <c r="V70" s="2">
        <f t="shared" si="15"/>
        <v>1.1465053763440858</v>
      </c>
      <c r="W70" s="2">
        <f t="shared" si="16"/>
        <v>0.78494623655913975</v>
      </c>
      <c r="X70" s="2">
        <f t="shared" si="12"/>
        <v>0.95094086021505375</v>
      </c>
    </row>
    <row r="71" spans="1:24" x14ac:dyDescent="0.25">
      <c r="A71" s="2" t="s">
        <v>66</v>
      </c>
      <c r="B71" s="2">
        <v>0</v>
      </c>
      <c r="C71" s="2">
        <v>0.01</v>
      </c>
      <c r="D71" s="2">
        <v>0.01</v>
      </c>
      <c r="E71" s="2">
        <v>0.02</v>
      </c>
      <c r="F71" s="2">
        <v>0.01</v>
      </c>
      <c r="H71" s="2">
        <v>0.35</v>
      </c>
      <c r="I71" s="2">
        <v>0.56999999999999995</v>
      </c>
      <c r="J71" s="2">
        <v>0.89</v>
      </c>
      <c r="K71" s="2">
        <v>1.27</v>
      </c>
      <c r="L71" s="2">
        <v>0.81</v>
      </c>
      <c r="T71" s="2">
        <f t="shared" si="13"/>
        <v>1</v>
      </c>
      <c r="U71" s="2">
        <f t="shared" si="14"/>
        <v>1.6285714285714286</v>
      </c>
      <c r="V71" s="2">
        <f t="shared" si="15"/>
        <v>2.5428571428571431</v>
      </c>
      <c r="W71" s="2">
        <f t="shared" si="16"/>
        <v>3.628571428571429</v>
      </c>
      <c r="X71" s="2">
        <f t="shared" si="12"/>
        <v>2.3142857142857145</v>
      </c>
    </row>
    <row r="72" spans="1:24" x14ac:dyDescent="0.25">
      <c r="A72" s="2" t="s">
        <v>67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H72" s="2">
        <v>0</v>
      </c>
      <c r="I72" s="2">
        <v>0.01</v>
      </c>
      <c r="J72" s="2">
        <v>0</v>
      </c>
      <c r="K72" s="2">
        <v>0</v>
      </c>
      <c r="L72" s="2">
        <v>0</v>
      </c>
    </row>
    <row r="73" spans="1:24" x14ac:dyDescent="0.25">
      <c r="A73" s="2" t="s">
        <v>68</v>
      </c>
      <c r="B73" s="2">
        <v>0.25</v>
      </c>
      <c r="C73" s="2">
        <v>0.18</v>
      </c>
      <c r="D73" s="2">
        <v>0.11</v>
      </c>
      <c r="E73" s="2">
        <v>0.16</v>
      </c>
      <c r="F73" s="2">
        <v>0.22</v>
      </c>
      <c r="H73" s="2">
        <v>17.899999999999999</v>
      </c>
      <c r="I73" s="2">
        <v>16.68</v>
      </c>
      <c r="J73" s="2">
        <v>10.47</v>
      </c>
      <c r="K73" s="2">
        <v>14.39</v>
      </c>
      <c r="L73" s="2">
        <v>17.63</v>
      </c>
      <c r="N73" s="2">
        <f t="shared" si="17"/>
        <v>1</v>
      </c>
      <c r="O73" s="2">
        <f t="shared" si="18"/>
        <v>0.72</v>
      </c>
      <c r="P73" s="2">
        <f t="shared" si="19"/>
        <v>0.44</v>
      </c>
      <c r="Q73" s="2">
        <f t="shared" si="20"/>
        <v>0.64</v>
      </c>
      <c r="R73" s="2">
        <f t="shared" si="21"/>
        <v>0.88</v>
      </c>
      <c r="T73" s="2">
        <f t="shared" si="13"/>
        <v>1</v>
      </c>
      <c r="U73" s="2">
        <f t="shared" si="14"/>
        <v>0.93184357541899443</v>
      </c>
      <c r="V73" s="2">
        <f t="shared" si="15"/>
        <v>0.58491620111731857</v>
      </c>
      <c r="W73" s="2">
        <f t="shared" si="16"/>
        <v>0.80391061452513979</v>
      </c>
      <c r="X73" s="2">
        <f t="shared" ref="X73:X87" si="22">L73/H73*1</f>
        <v>0.98491620111731848</v>
      </c>
    </row>
    <row r="74" spans="1:24" x14ac:dyDescent="0.25">
      <c r="A74" s="2" t="s">
        <v>69</v>
      </c>
      <c r="B74" s="2">
        <v>0.6</v>
      </c>
      <c r="C74" s="2">
        <v>0.7</v>
      </c>
      <c r="D74" s="2">
        <v>0.62</v>
      </c>
      <c r="E74" s="2">
        <v>0.69</v>
      </c>
      <c r="F74" s="2">
        <v>0.6</v>
      </c>
      <c r="H74" s="2">
        <v>44.54</v>
      </c>
      <c r="I74" s="2">
        <v>57.07</v>
      </c>
      <c r="J74" s="2">
        <v>48.56</v>
      </c>
      <c r="K74" s="2">
        <v>52.99</v>
      </c>
      <c r="L74" s="2">
        <v>48.1</v>
      </c>
      <c r="N74" s="2">
        <f t="shared" si="17"/>
        <v>1</v>
      </c>
      <c r="O74" s="2">
        <f t="shared" si="18"/>
        <v>1.1666666666666667</v>
      </c>
      <c r="P74" s="2">
        <f t="shared" si="19"/>
        <v>1.0333333333333334</v>
      </c>
      <c r="Q74" s="2">
        <f t="shared" si="20"/>
        <v>1.1499999999999999</v>
      </c>
      <c r="R74" s="2">
        <f t="shared" si="21"/>
        <v>1</v>
      </c>
      <c r="T74" s="2">
        <f t="shared" si="13"/>
        <v>1</v>
      </c>
      <c r="U74" s="2">
        <f t="shared" si="14"/>
        <v>1.2813201616524472</v>
      </c>
      <c r="V74" s="2">
        <f t="shared" si="15"/>
        <v>1.0902559497081277</v>
      </c>
      <c r="W74" s="2">
        <f t="shared" si="16"/>
        <v>1.1897171082173328</v>
      </c>
      <c r="X74" s="2">
        <f t="shared" si="22"/>
        <v>1.079928154467894</v>
      </c>
    </row>
    <row r="75" spans="1:24" x14ac:dyDescent="0.25">
      <c r="A75" s="2" t="s">
        <v>70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H75" s="2">
        <v>0.09</v>
      </c>
      <c r="I75" s="2">
        <v>0.08</v>
      </c>
      <c r="J75" s="2">
        <v>7.0000000000000007E-2</v>
      </c>
      <c r="K75" s="2">
        <v>0.21</v>
      </c>
      <c r="L75" s="2">
        <v>0.04</v>
      </c>
      <c r="T75" s="2">
        <f t="shared" si="13"/>
        <v>1</v>
      </c>
      <c r="U75" s="2">
        <f t="shared" si="14"/>
        <v>0.88888888888888895</v>
      </c>
      <c r="V75" s="2">
        <f t="shared" si="15"/>
        <v>0.7777777777777779</v>
      </c>
      <c r="W75" s="2">
        <f t="shared" si="16"/>
        <v>2.3333333333333335</v>
      </c>
      <c r="X75" s="2">
        <f t="shared" si="22"/>
        <v>0.44444444444444448</v>
      </c>
    </row>
    <row r="76" spans="1:24" x14ac:dyDescent="0.25">
      <c r="A76" s="2" t="s">
        <v>71</v>
      </c>
      <c r="B76" s="2">
        <v>0.01</v>
      </c>
      <c r="C76" s="2">
        <v>0.01</v>
      </c>
      <c r="D76" s="2">
        <v>0.02</v>
      </c>
      <c r="E76" s="2">
        <v>0.01</v>
      </c>
      <c r="F76" s="2">
        <v>0.01</v>
      </c>
      <c r="H76" s="2">
        <v>0.9</v>
      </c>
      <c r="I76" s="2">
        <v>2.5099999999999998</v>
      </c>
      <c r="J76" s="2">
        <v>2.11</v>
      </c>
      <c r="K76" s="2">
        <v>0.76</v>
      </c>
      <c r="L76" s="2">
        <v>0.46</v>
      </c>
      <c r="N76" s="2">
        <f t="shared" si="17"/>
        <v>1</v>
      </c>
      <c r="O76" s="2">
        <f t="shared" si="18"/>
        <v>1</v>
      </c>
      <c r="P76" s="2">
        <f t="shared" si="19"/>
        <v>2</v>
      </c>
      <c r="Q76" s="2">
        <f t="shared" si="20"/>
        <v>1</v>
      </c>
      <c r="R76" s="2">
        <f t="shared" si="21"/>
        <v>1</v>
      </c>
      <c r="T76" s="2">
        <f t="shared" si="13"/>
        <v>1</v>
      </c>
      <c r="U76" s="2">
        <f t="shared" si="14"/>
        <v>2.7888888888888888</v>
      </c>
      <c r="V76" s="2">
        <f t="shared" si="15"/>
        <v>2.3444444444444441</v>
      </c>
      <c r="W76" s="2">
        <f t="shared" si="16"/>
        <v>0.84444444444444444</v>
      </c>
      <c r="X76" s="2">
        <f t="shared" si="22"/>
        <v>0.51111111111111107</v>
      </c>
    </row>
    <row r="77" spans="1:24" x14ac:dyDescent="0.25">
      <c r="A77" s="2" t="s">
        <v>72</v>
      </c>
      <c r="B77" s="2">
        <v>0.34</v>
      </c>
      <c r="C77" s="2">
        <v>0.65</v>
      </c>
      <c r="D77" s="2">
        <v>0.6</v>
      </c>
      <c r="E77" s="2">
        <v>0.46</v>
      </c>
      <c r="F77" s="2">
        <v>0.23</v>
      </c>
      <c r="H77" s="2">
        <v>21.11</v>
      </c>
      <c r="I77" s="2">
        <v>36.43</v>
      </c>
      <c r="J77" s="2">
        <v>35.659999999999997</v>
      </c>
      <c r="K77" s="2">
        <v>27.4</v>
      </c>
      <c r="L77" s="2">
        <v>18.010000000000002</v>
      </c>
      <c r="N77" s="2">
        <f t="shared" si="17"/>
        <v>1</v>
      </c>
      <c r="O77" s="2">
        <f t="shared" si="18"/>
        <v>1.9117647058823528</v>
      </c>
      <c r="P77" s="2">
        <f t="shared" si="19"/>
        <v>1.7647058823529409</v>
      </c>
      <c r="Q77" s="2">
        <f t="shared" si="20"/>
        <v>1.3529411764705881</v>
      </c>
      <c r="R77" s="2">
        <f t="shared" si="21"/>
        <v>0.67647058823529405</v>
      </c>
      <c r="T77" s="2">
        <f t="shared" si="13"/>
        <v>1</v>
      </c>
      <c r="U77" s="2">
        <f t="shared" si="14"/>
        <v>1.7257224064424443</v>
      </c>
      <c r="V77" s="2">
        <f t="shared" si="15"/>
        <v>1.6892468024632874</v>
      </c>
      <c r="W77" s="2">
        <f t="shared" si="16"/>
        <v>1.2979630506868782</v>
      </c>
      <c r="X77" s="2">
        <f t="shared" si="22"/>
        <v>0.85315016579820002</v>
      </c>
    </row>
    <row r="78" spans="1:24" x14ac:dyDescent="0.25">
      <c r="A78" s="2" t="s">
        <v>73</v>
      </c>
      <c r="B78" s="2">
        <v>0.03</v>
      </c>
      <c r="C78" s="2">
        <v>0.02</v>
      </c>
      <c r="D78" s="2">
        <v>0.02</v>
      </c>
      <c r="E78" s="2">
        <v>0.02</v>
      </c>
      <c r="F78" s="2">
        <v>0.03</v>
      </c>
      <c r="H78" s="2">
        <v>2.3199999999999998</v>
      </c>
      <c r="I78" s="2">
        <v>1.71</v>
      </c>
      <c r="J78" s="2">
        <v>1.79</v>
      </c>
      <c r="K78" s="2">
        <v>2.06</v>
      </c>
      <c r="L78" s="2">
        <v>3.26</v>
      </c>
      <c r="N78" s="2">
        <f t="shared" si="17"/>
        <v>1</v>
      </c>
      <c r="O78" s="2">
        <f t="shared" si="18"/>
        <v>0.66666666666666674</v>
      </c>
      <c r="P78" s="2">
        <f t="shared" si="19"/>
        <v>0.66666666666666674</v>
      </c>
      <c r="Q78" s="2">
        <f t="shared" si="20"/>
        <v>0.66666666666666674</v>
      </c>
      <c r="R78" s="2">
        <f t="shared" si="21"/>
        <v>1</v>
      </c>
      <c r="T78" s="2">
        <f t="shared" si="13"/>
        <v>1</v>
      </c>
      <c r="U78" s="2">
        <f t="shared" si="14"/>
        <v>0.73706896551724144</v>
      </c>
      <c r="V78" s="2">
        <f t="shared" si="15"/>
        <v>0.77155172413793105</v>
      </c>
      <c r="W78" s="2">
        <f t="shared" si="16"/>
        <v>0.88793103448275867</v>
      </c>
      <c r="X78" s="2">
        <f t="shared" si="22"/>
        <v>1.4051724137931034</v>
      </c>
    </row>
    <row r="79" spans="1:24" x14ac:dyDescent="0.25">
      <c r="A79" s="2" t="s">
        <v>74</v>
      </c>
      <c r="B79" s="2">
        <v>0.23</v>
      </c>
      <c r="C79" s="2">
        <v>0.17</v>
      </c>
      <c r="D79" s="2">
        <v>0.15</v>
      </c>
      <c r="E79" s="2">
        <v>0.13</v>
      </c>
      <c r="F79" s="2">
        <v>0.14000000000000001</v>
      </c>
      <c r="H79" s="2">
        <v>18.850000000000001</v>
      </c>
      <c r="I79" s="2">
        <v>19.920000000000002</v>
      </c>
      <c r="J79" s="2">
        <v>15.72</v>
      </c>
      <c r="K79" s="2">
        <v>12.97</v>
      </c>
      <c r="L79" s="2">
        <v>13.43</v>
      </c>
      <c r="N79" s="2">
        <f t="shared" si="17"/>
        <v>1</v>
      </c>
      <c r="O79" s="2">
        <f t="shared" si="18"/>
        <v>0.73913043478260876</v>
      </c>
      <c r="P79" s="2">
        <f t="shared" si="19"/>
        <v>0.65217391304347816</v>
      </c>
      <c r="Q79" s="2">
        <f t="shared" si="20"/>
        <v>0.56521739130434778</v>
      </c>
      <c r="R79" s="2">
        <f t="shared" si="21"/>
        <v>0.60869565217391308</v>
      </c>
      <c r="T79" s="2">
        <f t="shared" si="13"/>
        <v>1</v>
      </c>
      <c r="U79" s="2">
        <f t="shared" si="14"/>
        <v>1.056763925729443</v>
      </c>
      <c r="V79" s="2">
        <f t="shared" si="15"/>
        <v>0.83395225464190981</v>
      </c>
      <c r="W79" s="2">
        <f t="shared" si="16"/>
        <v>0.6880636604774536</v>
      </c>
      <c r="X79" s="2">
        <f t="shared" si="22"/>
        <v>0.71246684350132616</v>
      </c>
    </row>
    <row r="80" spans="1:24" x14ac:dyDescent="0.25">
      <c r="A80" s="2" t="s">
        <v>75</v>
      </c>
      <c r="B80" s="2">
        <v>0.36</v>
      </c>
      <c r="C80" s="2">
        <v>0.31</v>
      </c>
      <c r="D80" s="2">
        <v>0.48</v>
      </c>
      <c r="E80" s="2">
        <v>0.36</v>
      </c>
      <c r="F80" s="2">
        <v>0.41</v>
      </c>
      <c r="H80" s="2">
        <v>29.37</v>
      </c>
      <c r="I80" s="2">
        <v>32.590000000000003</v>
      </c>
      <c r="J80" s="2">
        <v>41.87</v>
      </c>
      <c r="K80" s="2">
        <v>32.659999999999997</v>
      </c>
      <c r="L80" s="2">
        <v>35.799999999999997</v>
      </c>
      <c r="N80" s="2">
        <f t="shared" si="17"/>
        <v>1</v>
      </c>
      <c r="O80" s="2">
        <f t="shared" si="18"/>
        <v>0.86111111111111116</v>
      </c>
      <c r="P80" s="2">
        <f t="shared" si="19"/>
        <v>1.3333333333333333</v>
      </c>
      <c r="Q80" s="2">
        <f t="shared" si="20"/>
        <v>1</v>
      </c>
      <c r="R80" s="2">
        <f t="shared" si="21"/>
        <v>1.1388888888888888</v>
      </c>
      <c r="T80" s="2">
        <f t="shared" si="13"/>
        <v>1</v>
      </c>
      <c r="U80" s="2">
        <f t="shared" si="14"/>
        <v>1.1096356826693907</v>
      </c>
      <c r="V80" s="2">
        <f t="shared" si="15"/>
        <v>1.4256043581886277</v>
      </c>
      <c r="W80" s="2">
        <f t="shared" si="16"/>
        <v>1.1120190670752468</v>
      </c>
      <c r="X80" s="2">
        <f t="shared" si="22"/>
        <v>1.21893088185223</v>
      </c>
    </row>
    <row r="81" spans="1:24" x14ac:dyDescent="0.25">
      <c r="A81" s="2" t="s">
        <v>76</v>
      </c>
      <c r="B81" s="2">
        <v>7.0000000000000007E-2</v>
      </c>
      <c r="C81" s="2">
        <v>0.05</v>
      </c>
      <c r="D81" s="2">
        <v>0.02</v>
      </c>
      <c r="E81" s="2">
        <v>0.04</v>
      </c>
      <c r="F81" s="2">
        <v>0.09</v>
      </c>
      <c r="H81" s="2">
        <v>5.72</v>
      </c>
      <c r="I81" s="2">
        <v>6.34</v>
      </c>
      <c r="J81" s="2">
        <v>2.71</v>
      </c>
      <c r="K81" s="2">
        <v>4.2</v>
      </c>
      <c r="L81" s="2">
        <v>8.81</v>
      </c>
      <c r="N81" s="2">
        <f t="shared" si="17"/>
        <v>1</v>
      </c>
      <c r="O81" s="2">
        <f t="shared" si="18"/>
        <v>0.7142857142857143</v>
      </c>
      <c r="P81" s="2">
        <f t="shared" si="19"/>
        <v>0.2857142857142857</v>
      </c>
      <c r="Q81" s="2">
        <f>E81/B81*1</f>
        <v>0.5714285714285714</v>
      </c>
      <c r="R81" s="2">
        <f t="shared" si="21"/>
        <v>1.2857142857142856</v>
      </c>
      <c r="T81" s="2">
        <f t="shared" si="13"/>
        <v>1</v>
      </c>
      <c r="U81" s="2">
        <f t="shared" si="14"/>
        <v>1.1083916083916083</v>
      </c>
      <c r="V81" s="2">
        <f t="shared" si="15"/>
        <v>0.4737762237762238</v>
      </c>
      <c r="W81" s="2">
        <f t="shared" si="16"/>
        <v>0.73426573426573438</v>
      </c>
      <c r="X81" s="2">
        <f t="shared" si="22"/>
        <v>1.5402097902097904</v>
      </c>
    </row>
    <row r="82" spans="1:24" x14ac:dyDescent="0.25">
      <c r="A82" s="2" t="s">
        <v>77</v>
      </c>
      <c r="B82" s="2">
        <v>0.15</v>
      </c>
      <c r="C82" s="2">
        <v>0.12</v>
      </c>
      <c r="D82" s="2">
        <v>0.05</v>
      </c>
      <c r="E82" s="2">
        <v>0.15</v>
      </c>
      <c r="F82" s="2">
        <v>0.17</v>
      </c>
      <c r="H82" s="2">
        <v>12.31</v>
      </c>
      <c r="I82" s="2">
        <v>13.85</v>
      </c>
      <c r="J82" s="2">
        <v>5.4</v>
      </c>
      <c r="K82" s="2">
        <v>14.46</v>
      </c>
      <c r="L82" s="2">
        <v>15.6</v>
      </c>
      <c r="N82" s="2">
        <f t="shared" si="17"/>
        <v>1</v>
      </c>
      <c r="O82" s="2">
        <f t="shared" si="18"/>
        <v>0.8</v>
      </c>
      <c r="P82" s="2">
        <f t="shared" si="19"/>
        <v>0.33333333333333337</v>
      </c>
      <c r="Q82" s="2">
        <f t="shared" si="20"/>
        <v>1</v>
      </c>
      <c r="R82" s="2">
        <f t="shared" si="21"/>
        <v>1.1333333333333335</v>
      </c>
      <c r="T82" s="2">
        <f t="shared" si="13"/>
        <v>1</v>
      </c>
      <c r="U82" s="2">
        <f t="shared" si="14"/>
        <v>1.1251015434606011</v>
      </c>
      <c r="V82" s="2">
        <f t="shared" si="15"/>
        <v>0.43866774979691309</v>
      </c>
      <c r="W82" s="2">
        <f t="shared" si="16"/>
        <v>1.1746547522339561</v>
      </c>
      <c r="X82" s="2">
        <f t="shared" si="22"/>
        <v>1.2672623883021932</v>
      </c>
    </row>
    <row r="83" spans="1:24" x14ac:dyDescent="0.25">
      <c r="A83" s="2" t="s">
        <v>78</v>
      </c>
      <c r="B83" s="2">
        <v>0.35</v>
      </c>
      <c r="C83" s="2">
        <v>0.37</v>
      </c>
      <c r="D83" s="2">
        <v>0.36</v>
      </c>
      <c r="E83" s="2">
        <v>0.33</v>
      </c>
      <c r="F83" s="2">
        <v>0.34</v>
      </c>
      <c r="H83" s="2">
        <v>28.29</v>
      </c>
      <c r="I83" s="2">
        <v>37.25</v>
      </c>
      <c r="J83" s="2">
        <v>33.22</v>
      </c>
      <c r="K83" s="2">
        <v>30.47</v>
      </c>
      <c r="L83" s="2">
        <v>30.41</v>
      </c>
      <c r="N83" s="2">
        <f t="shared" si="17"/>
        <v>1</v>
      </c>
      <c r="O83" s="2">
        <f t="shared" si="18"/>
        <v>1.0571428571428572</v>
      </c>
      <c r="P83" s="2">
        <f t="shared" si="19"/>
        <v>1.0285714285714287</v>
      </c>
      <c r="Q83" s="2">
        <f t="shared" si="20"/>
        <v>0.94285714285714295</v>
      </c>
      <c r="R83" s="2">
        <f t="shared" si="21"/>
        <v>0.97142857142857153</v>
      </c>
      <c r="T83" s="2">
        <f t="shared" si="13"/>
        <v>1</v>
      </c>
      <c r="U83" s="2">
        <f t="shared" si="14"/>
        <v>1.3167196889360198</v>
      </c>
      <c r="V83" s="2">
        <f t="shared" si="15"/>
        <v>1.1742665252739484</v>
      </c>
      <c r="W83" s="2">
        <f t="shared" si="16"/>
        <v>1.0770590314598798</v>
      </c>
      <c r="X83" s="2">
        <f t="shared" si="22"/>
        <v>1.0749381406857548</v>
      </c>
    </row>
    <row r="84" spans="1:24" x14ac:dyDescent="0.25">
      <c r="A84" s="2" t="s">
        <v>79</v>
      </c>
      <c r="B84" s="2">
        <v>0.32</v>
      </c>
      <c r="C84" s="2">
        <v>0.68</v>
      </c>
      <c r="D84" s="2">
        <v>0.71</v>
      </c>
      <c r="E84" s="2">
        <v>0.76</v>
      </c>
      <c r="F84" s="2">
        <v>0.26</v>
      </c>
      <c r="H84" s="2">
        <v>14.95</v>
      </c>
      <c r="I84" s="2">
        <v>31.62</v>
      </c>
      <c r="J84" s="2">
        <v>27.08</v>
      </c>
      <c r="K84" s="2">
        <v>34.15</v>
      </c>
      <c r="L84" s="2">
        <v>11.65</v>
      </c>
      <c r="N84" s="2">
        <f t="shared" si="17"/>
        <v>1</v>
      </c>
      <c r="O84" s="2">
        <f t="shared" si="18"/>
        <v>2.125</v>
      </c>
      <c r="P84" s="2">
        <f t="shared" si="19"/>
        <v>2.21875</v>
      </c>
      <c r="Q84" s="2">
        <f t="shared" si="20"/>
        <v>2.375</v>
      </c>
      <c r="R84" s="2">
        <f t="shared" si="21"/>
        <v>0.8125</v>
      </c>
      <c r="T84" s="2">
        <f t="shared" si="13"/>
        <v>1</v>
      </c>
      <c r="U84" s="2">
        <f t="shared" si="14"/>
        <v>2.1150501672240805</v>
      </c>
      <c r="V84" s="2">
        <f t="shared" si="15"/>
        <v>1.8113712374581941</v>
      </c>
      <c r="W84" s="2">
        <f t="shared" si="16"/>
        <v>2.2842809364548495</v>
      </c>
      <c r="X84" s="2">
        <f t="shared" si="22"/>
        <v>0.77926421404682278</v>
      </c>
    </row>
    <row r="85" spans="1:24" x14ac:dyDescent="0.25">
      <c r="A85" s="2" t="s">
        <v>80</v>
      </c>
      <c r="B85" s="2">
        <v>0.27</v>
      </c>
      <c r="C85" s="2">
        <v>0.19</v>
      </c>
      <c r="D85" s="2">
        <v>0.1</v>
      </c>
      <c r="E85" s="2">
        <v>0.25</v>
      </c>
      <c r="F85" s="2">
        <v>0.32</v>
      </c>
      <c r="H85" s="2">
        <v>21.66</v>
      </c>
      <c r="I85" s="2">
        <v>20.79</v>
      </c>
      <c r="J85" s="2">
        <v>10.07</v>
      </c>
      <c r="K85" s="2">
        <v>22.62</v>
      </c>
      <c r="L85" s="2">
        <v>27.08</v>
      </c>
      <c r="N85" s="2">
        <f t="shared" si="17"/>
        <v>1</v>
      </c>
      <c r="O85" s="2">
        <f t="shared" si="18"/>
        <v>0.70370370370370372</v>
      </c>
      <c r="P85" s="2">
        <f t="shared" si="19"/>
        <v>0.37037037037037035</v>
      </c>
      <c r="Q85" s="2">
        <f t="shared" si="20"/>
        <v>0.92592592592592582</v>
      </c>
      <c r="R85" s="2">
        <f t="shared" si="21"/>
        <v>1.1851851851851851</v>
      </c>
      <c r="T85" s="2">
        <f t="shared" si="13"/>
        <v>1</v>
      </c>
      <c r="U85" s="2">
        <f t="shared" si="14"/>
        <v>0.95983379501385035</v>
      </c>
      <c r="V85" s="2">
        <f t="shared" si="15"/>
        <v>0.46491228070175439</v>
      </c>
      <c r="W85" s="2">
        <f t="shared" si="16"/>
        <v>1.0443213296398892</v>
      </c>
      <c r="X85" s="2">
        <f t="shared" si="22"/>
        <v>1.2502308402585409</v>
      </c>
    </row>
    <row r="86" spans="1:24" x14ac:dyDescent="0.25">
      <c r="A86" s="2" t="s">
        <v>81</v>
      </c>
      <c r="B86" s="2">
        <v>0.14000000000000001</v>
      </c>
      <c r="C86" s="2">
        <v>0.12</v>
      </c>
      <c r="D86" s="2">
        <v>0.13</v>
      </c>
      <c r="E86" s="2">
        <v>0.1</v>
      </c>
      <c r="F86" s="2">
        <v>0.12</v>
      </c>
      <c r="H86" s="2">
        <v>10.64</v>
      </c>
      <c r="I86" s="2">
        <v>11.5</v>
      </c>
      <c r="J86" s="2">
        <v>11.34</v>
      </c>
      <c r="K86" s="2">
        <v>8.43</v>
      </c>
      <c r="L86" s="2">
        <v>10.029999999999999</v>
      </c>
      <c r="N86" s="2">
        <f t="shared" si="17"/>
        <v>1</v>
      </c>
      <c r="O86" s="2">
        <f t="shared" si="18"/>
        <v>0.85714285714285698</v>
      </c>
      <c r="P86" s="2">
        <f t="shared" si="19"/>
        <v>0.92857142857142849</v>
      </c>
      <c r="Q86" s="2">
        <f t="shared" si="20"/>
        <v>0.7142857142857143</v>
      </c>
      <c r="R86" s="2">
        <f t="shared" si="21"/>
        <v>0.85714285714285698</v>
      </c>
      <c r="T86" s="2">
        <f t="shared" si="13"/>
        <v>1</v>
      </c>
      <c r="U86" s="2">
        <f t="shared" si="14"/>
        <v>1.0808270676691729</v>
      </c>
      <c r="V86" s="2">
        <f t="shared" si="15"/>
        <v>1.0657894736842104</v>
      </c>
      <c r="W86" s="2">
        <f t="shared" si="16"/>
        <v>0.79229323308270672</v>
      </c>
      <c r="X86" s="2">
        <f t="shared" si="22"/>
        <v>0.94266917293233077</v>
      </c>
    </row>
    <row r="87" spans="1:24" x14ac:dyDescent="0.25">
      <c r="A87" s="2" t="s">
        <v>82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H87" s="2">
        <v>0.08</v>
      </c>
      <c r="I87" s="2">
        <v>0.08</v>
      </c>
      <c r="J87" s="2">
        <v>0.22</v>
      </c>
      <c r="K87" s="2">
        <v>0.1</v>
      </c>
      <c r="L87" s="2">
        <v>0.14000000000000001</v>
      </c>
      <c r="T87" s="2">
        <f t="shared" si="13"/>
        <v>1</v>
      </c>
      <c r="U87" s="2">
        <f t="shared" si="14"/>
        <v>1</v>
      </c>
      <c r="V87" s="2">
        <f t="shared" si="15"/>
        <v>2.75</v>
      </c>
      <c r="W87" s="2">
        <f t="shared" si="16"/>
        <v>1.25</v>
      </c>
      <c r="X87" s="2">
        <f t="shared" si="22"/>
        <v>1.7500000000000002</v>
      </c>
    </row>
    <row r="88" spans="1:24" x14ac:dyDescent="0.25">
      <c r="A88" s="2" t="s">
        <v>83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H88" s="2">
        <v>0</v>
      </c>
      <c r="I88" s="2">
        <v>0.01</v>
      </c>
      <c r="J88" s="2">
        <v>0.01</v>
      </c>
      <c r="K88" s="2">
        <v>0</v>
      </c>
      <c r="L88" s="2">
        <v>0.01</v>
      </c>
    </row>
    <row r="89" spans="1:24" x14ac:dyDescent="0.25">
      <c r="A89" s="2" t="s">
        <v>84</v>
      </c>
      <c r="B89" s="2">
        <v>0.16</v>
      </c>
      <c r="C89" s="2">
        <v>0.16</v>
      </c>
      <c r="D89" s="2">
        <v>0.18</v>
      </c>
      <c r="E89" s="2">
        <v>0.11</v>
      </c>
      <c r="F89" s="2">
        <v>0.16</v>
      </c>
      <c r="H89" s="2">
        <v>12.75</v>
      </c>
      <c r="I89" s="2">
        <v>18.27</v>
      </c>
      <c r="J89" s="2">
        <v>17.32</v>
      </c>
      <c r="K89" s="2">
        <v>10.09</v>
      </c>
      <c r="L89" s="2">
        <v>14.23</v>
      </c>
      <c r="N89" s="2">
        <f t="shared" si="17"/>
        <v>1</v>
      </c>
      <c r="O89" s="2">
        <f t="shared" si="18"/>
        <v>1</v>
      </c>
      <c r="P89" s="2">
        <f t="shared" si="19"/>
        <v>1.125</v>
      </c>
      <c r="Q89" s="2">
        <f t="shared" si="20"/>
        <v>0.6875</v>
      </c>
      <c r="R89" s="2">
        <f t="shared" si="21"/>
        <v>1</v>
      </c>
      <c r="T89" s="2">
        <f t="shared" si="13"/>
        <v>1</v>
      </c>
      <c r="U89" s="2">
        <f t="shared" si="14"/>
        <v>1.4329411764705882</v>
      </c>
      <c r="V89" s="2">
        <f t="shared" si="15"/>
        <v>1.3584313725490196</v>
      </c>
      <c r="W89" s="2">
        <f t="shared" si="16"/>
        <v>0.79137254901960785</v>
      </c>
      <c r="X89" s="2">
        <f>L89/H89*1</f>
        <v>1.1160784313725491</v>
      </c>
    </row>
    <row r="90" spans="1:24" x14ac:dyDescent="0.25">
      <c r="A90" s="2" t="s">
        <v>85</v>
      </c>
      <c r="B90" s="2">
        <v>0.01</v>
      </c>
      <c r="C90" s="2">
        <v>0.04</v>
      </c>
      <c r="D90" s="2">
        <v>0.02</v>
      </c>
      <c r="E90" s="2">
        <v>0.01</v>
      </c>
      <c r="F90" s="2">
        <v>0.01</v>
      </c>
      <c r="H90" s="2">
        <v>0.76</v>
      </c>
      <c r="I90" s="2">
        <v>5.62</v>
      </c>
      <c r="J90" s="2">
        <v>2.62</v>
      </c>
      <c r="K90" s="2">
        <v>0.59</v>
      </c>
      <c r="L90" s="2">
        <v>0.92</v>
      </c>
      <c r="N90" s="2">
        <f t="shared" si="17"/>
        <v>1</v>
      </c>
      <c r="O90" s="2">
        <f t="shared" si="18"/>
        <v>4</v>
      </c>
      <c r="P90" s="2">
        <f t="shared" si="19"/>
        <v>2</v>
      </c>
      <c r="Q90" s="2">
        <f t="shared" si="20"/>
        <v>1</v>
      </c>
      <c r="R90" s="2">
        <f t="shared" si="21"/>
        <v>1</v>
      </c>
      <c r="T90" s="2">
        <f t="shared" si="13"/>
        <v>1</v>
      </c>
      <c r="U90" s="2">
        <f t="shared" si="14"/>
        <v>7.3947368421052628</v>
      </c>
      <c r="V90" s="2">
        <f t="shared" si="15"/>
        <v>3.4473684210526319</v>
      </c>
      <c r="W90" s="2">
        <f t="shared" si="16"/>
        <v>0.77631578947368418</v>
      </c>
      <c r="X90" s="2">
        <f>L90/H90*1</f>
        <v>1.2105263157894737</v>
      </c>
    </row>
    <row r="91" spans="1:24" x14ac:dyDescent="0.25">
      <c r="A91" s="2" t="s">
        <v>86</v>
      </c>
      <c r="B91" s="2">
        <v>0.13</v>
      </c>
      <c r="C91" s="2">
        <v>0.08</v>
      </c>
      <c r="D91" s="2">
        <v>0.12</v>
      </c>
      <c r="E91" s="2">
        <v>0.08</v>
      </c>
      <c r="F91" s="2">
        <v>0.13</v>
      </c>
      <c r="H91" s="2">
        <v>11.51</v>
      </c>
      <c r="I91" s="2">
        <v>10.130000000000001</v>
      </c>
      <c r="J91" s="2">
        <v>13.28</v>
      </c>
      <c r="K91" s="2">
        <v>8.82</v>
      </c>
      <c r="L91" s="2">
        <v>12.38</v>
      </c>
      <c r="N91" s="2">
        <f t="shared" si="17"/>
        <v>1</v>
      </c>
      <c r="O91" s="2">
        <f t="shared" si="18"/>
        <v>0.61538461538461542</v>
      </c>
      <c r="P91" s="2">
        <f t="shared" si="19"/>
        <v>0.92307692307692302</v>
      </c>
      <c r="Q91" s="2">
        <f t="shared" si="20"/>
        <v>0.61538461538461542</v>
      </c>
      <c r="R91" s="2">
        <f t="shared" si="21"/>
        <v>1</v>
      </c>
      <c r="T91" s="2">
        <f t="shared" si="13"/>
        <v>1</v>
      </c>
      <c r="U91" s="2">
        <f t="shared" si="14"/>
        <v>0.88010425716768037</v>
      </c>
      <c r="V91" s="2">
        <f t="shared" si="15"/>
        <v>1.1537793223284101</v>
      </c>
      <c r="W91" s="2">
        <f t="shared" si="16"/>
        <v>0.76629018245004343</v>
      </c>
      <c r="X91" s="2">
        <f>L91/H91*1</f>
        <v>1.0755864465682017</v>
      </c>
    </row>
    <row r="92" spans="1:24" x14ac:dyDescent="0.25">
      <c r="A92" s="2" t="s">
        <v>87</v>
      </c>
      <c r="B92" s="2">
        <v>0.28000000000000003</v>
      </c>
      <c r="C92" s="2">
        <v>0.3</v>
      </c>
      <c r="D92" s="2">
        <v>0.32</v>
      </c>
      <c r="E92" s="2">
        <v>0.33</v>
      </c>
      <c r="F92" s="2">
        <v>0.3</v>
      </c>
      <c r="H92" s="2">
        <v>23.21</v>
      </c>
      <c r="I92" s="2">
        <v>32.21</v>
      </c>
      <c r="J92" s="2">
        <v>30.55</v>
      </c>
      <c r="K92" s="2">
        <v>29.84</v>
      </c>
      <c r="L92" s="2">
        <v>27.37</v>
      </c>
      <c r="N92" s="2">
        <f t="shared" si="17"/>
        <v>1</v>
      </c>
      <c r="O92" s="2">
        <f t="shared" si="18"/>
        <v>1.0714285714285714</v>
      </c>
      <c r="P92" s="2">
        <f t="shared" si="19"/>
        <v>1.1428571428571428</v>
      </c>
      <c r="Q92" s="2">
        <f t="shared" si="20"/>
        <v>1.1785714285714286</v>
      </c>
      <c r="R92" s="2">
        <f t="shared" si="21"/>
        <v>1.0714285714285714</v>
      </c>
      <c r="T92" s="2">
        <f t="shared" si="13"/>
        <v>1</v>
      </c>
      <c r="U92" s="2">
        <f t="shared" si="14"/>
        <v>1.3877638948728996</v>
      </c>
      <c r="V92" s="2">
        <f t="shared" si="15"/>
        <v>1.3162429987074538</v>
      </c>
      <c r="W92" s="2">
        <f t="shared" si="16"/>
        <v>1.2856527358897027</v>
      </c>
      <c r="X92" s="2">
        <f>L92/H92*1</f>
        <v>1.1792330891856959</v>
      </c>
    </row>
    <row r="93" spans="1:24" x14ac:dyDescent="0.25">
      <c r="A93" s="2" t="s">
        <v>88</v>
      </c>
      <c r="B93" s="2">
        <v>7.0000000000000007E-2</v>
      </c>
      <c r="C93" s="2">
        <v>0.1</v>
      </c>
      <c r="D93" s="2">
        <v>0.08</v>
      </c>
      <c r="E93" s="2">
        <v>0.08</v>
      </c>
      <c r="F93" s="2">
        <v>0.09</v>
      </c>
      <c r="H93" s="2">
        <v>6.61</v>
      </c>
      <c r="I93" s="2">
        <v>11.85</v>
      </c>
      <c r="J93" s="2">
        <v>9.1</v>
      </c>
      <c r="K93" s="2">
        <v>8.25</v>
      </c>
      <c r="L93" s="2">
        <v>8.67</v>
      </c>
      <c r="N93" s="2">
        <f t="shared" si="17"/>
        <v>1</v>
      </c>
      <c r="O93" s="2">
        <f t="shared" si="18"/>
        <v>1.4285714285714286</v>
      </c>
      <c r="P93" s="2">
        <f t="shared" si="19"/>
        <v>1.1428571428571428</v>
      </c>
      <c r="Q93" s="2">
        <f t="shared" si="20"/>
        <v>1.1428571428571428</v>
      </c>
      <c r="R93" s="2">
        <f t="shared" si="21"/>
        <v>1.2857142857142856</v>
      </c>
      <c r="T93" s="2">
        <f t="shared" si="13"/>
        <v>1</v>
      </c>
      <c r="U93" s="2">
        <f t="shared" si="14"/>
        <v>1.7927382753403931</v>
      </c>
      <c r="V93" s="2">
        <f t="shared" si="15"/>
        <v>1.3767019667170952</v>
      </c>
      <c r="W93" s="2">
        <f t="shared" si="16"/>
        <v>1.2481089258698941</v>
      </c>
      <c r="X93" s="2">
        <f>L93/H93*1</f>
        <v>1.3116490166414523</v>
      </c>
    </row>
    <row r="94" spans="1:24" x14ac:dyDescent="0.25">
      <c r="A94" s="2" t="s">
        <v>89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</row>
    <row r="95" spans="1:24" x14ac:dyDescent="0.25">
      <c r="A95" s="2" t="s">
        <v>90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H95" s="2">
        <v>0.01</v>
      </c>
      <c r="I95" s="2">
        <v>0.01</v>
      </c>
      <c r="J95" s="2">
        <v>0.02</v>
      </c>
      <c r="K95" s="2">
        <v>0.02</v>
      </c>
      <c r="L95" s="2">
        <v>0</v>
      </c>
    </row>
    <row r="96" spans="1:24" x14ac:dyDescent="0.25">
      <c r="B96" s="3"/>
      <c r="C96" s="3"/>
      <c r="D96" s="3"/>
      <c r="E96" s="3"/>
      <c r="F96" s="3"/>
      <c r="H96" s="3"/>
      <c r="I96" s="3"/>
      <c r="J96" s="3"/>
      <c r="K96" s="3"/>
      <c r="L96" s="3"/>
    </row>
    <row r="97" spans="1:24" x14ac:dyDescent="0.25">
      <c r="B97" s="4" t="s">
        <v>108</v>
      </c>
      <c r="C97" s="4"/>
      <c r="D97" s="4"/>
      <c r="E97" s="4"/>
      <c r="F97" s="4"/>
      <c r="H97" s="4" t="s">
        <v>109</v>
      </c>
      <c r="I97" s="4"/>
      <c r="J97" s="4"/>
      <c r="K97" s="4"/>
      <c r="L97" s="4"/>
      <c r="N97" s="4" t="s">
        <v>110</v>
      </c>
      <c r="O97" s="4"/>
      <c r="P97" s="4"/>
      <c r="Q97" s="4"/>
      <c r="R97" s="4"/>
      <c r="T97" s="4" t="s">
        <v>111</v>
      </c>
      <c r="U97" s="4"/>
      <c r="V97" s="4"/>
      <c r="W97" s="4"/>
      <c r="X97" s="4"/>
    </row>
    <row r="98" spans="1:24" x14ac:dyDescent="0.25">
      <c r="B98" s="4" t="s">
        <v>102</v>
      </c>
      <c r="C98" s="4"/>
      <c r="D98" s="4"/>
      <c r="E98" s="4"/>
      <c r="F98" s="4"/>
      <c r="H98" s="4" t="s">
        <v>102</v>
      </c>
      <c r="I98" s="4"/>
      <c r="J98" s="4"/>
      <c r="K98" s="4"/>
      <c r="L98" s="4"/>
      <c r="N98" s="4" t="s">
        <v>102</v>
      </c>
      <c r="O98" s="4"/>
      <c r="P98" s="4"/>
      <c r="Q98" s="4"/>
      <c r="R98" s="4"/>
      <c r="T98" s="4" t="s">
        <v>102</v>
      </c>
      <c r="U98" s="4"/>
      <c r="V98" s="4"/>
      <c r="W98" s="4"/>
      <c r="X98" s="4"/>
    </row>
    <row r="99" spans="1:24" x14ac:dyDescent="0.25">
      <c r="A99" s="1" t="s">
        <v>94</v>
      </c>
      <c r="B99" s="1" t="s">
        <v>101</v>
      </c>
      <c r="C99" s="1" t="s">
        <v>103</v>
      </c>
      <c r="D99" s="1" t="s">
        <v>104</v>
      </c>
      <c r="E99" s="1" t="s">
        <v>105</v>
      </c>
      <c r="F99" s="1" t="s">
        <v>106</v>
      </c>
      <c r="G99" s="1"/>
      <c r="H99" s="1" t="s">
        <v>101</v>
      </c>
      <c r="I99" s="1" t="s">
        <v>103</v>
      </c>
      <c r="J99" s="1" t="s">
        <v>104</v>
      </c>
      <c r="K99" s="1" t="s">
        <v>105</v>
      </c>
      <c r="L99" s="1" t="s">
        <v>106</v>
      </c>
      <c r="N99" s="1" t="s">
        <v>101</v>
      </c>
      <c r="O99" s="1" t="s">
        <v>103</v>
      </c>
      <c r="P99" s="1" t="s">
        <v>104</v>
      </c>
      <c r="Q99" s="1" t="s">
        <v>105</v>
      </c>
      <c r="R99" s="1" t="s">
        <v>106</v>
      </c>
      <c r="S99" s="1"/>
      <c r="T99" s="1" t="s">
        <v>101</v>
      </c>
      <c r="U99" s="1" t="s">
        <v>103</v>
      </c>
      <c r="V99" s="1" t="s">
        <v>104</v>
      </c>
      <c r="W99" s="1" t="s">
        <v>105</v>
      </c>
      <c r="X99" s="1" t="s">
        <v>106</v>
      </c>
    </row>
    <row r="100" spans="1:24" x14ac:dyDescent="0.25">
      <c r="A100" s="2" t="s">
        <v>92</v>
      </c>
      <c r="B100" s="2">
        <v>1.94</v>
      </c>
      <c r="C100" s="2">
        <v>2.08</v>
      </c>
      <c r="D100" s="2">
        <v>2.08</v>
      </c>
      <c r="E100" s="2">
        <v>1.86</v>
      </c>
      <c r="F100" s="2">
        <v>2.06</v>
      </c>
      <c r="H100" s="2">
        <v>88.8</v>
      </c>
      <c r="I100" s="2">
        <v>92.33</v>
      </c>
      <c r="J100" s="2">
        <v>90.02</v>
      </c>
      <c r="K100" s="2">
        <v>89.56</v>
      </c>
      <c r="L100" s="2">
        <v>92.83</v>
      </c>
      <c r="N100" s="2">
        <f>B100/B100*1</f>
        <v>1</v>
      </c>
      <c r="O100" s="2">
        <f>C100/B100*1</f>
        <v>1.0721649484536082</v>
      </c>
      <c r="P100" s="2">
        <f>D100/B100*1</f>
        <v>1.0721649484536082</v>
      </c>
      <c r="Q100" s="2">
        <f>E100/B100*1</f>
        <v>0.95876288659793818</v>
      </c>
      <c r="R100" s="2">
        <f>F100/B100*1</f>
        <v>1.0618556701030928</v>
      </c>
      <c r="T100" s="2">
        <f>H100/H100*1</f>
        <v>1</v>
      </c>
      <c r="U100" s="2">
        <f>I100/H100*1</f>
        <v>1.0397522522522522</v>
      </c>
      <c r="V100" s="2">
        <f>J100/H100*1</f>
        <v>1.0137387387387387</v>
      </c>
      <c r="W100" s="2">
        <f>K100/H100*1</f>
        <v>1.0085585585585586</v>
      </c>
      <c r="X100" s="2">
        <f>L100/H100*1</f>
        <v>1.0453828828828828</v>
      </c>
    </row>
    <row r="101" spans="1:24" x14ac:dyDescent="0.25">
      <c r="A101" s="2" t="s">
        <v>93</v>
      </c>
      <c r="B101" s="2">
        <v>0.96</v>
      </c>
      <c r="C101" s="2">
        <v>1.04</v>
      </c>
      <c r="D101" s="2">
        <v>0.9</v>
      </c>
      <c r="E101" s="2">
        <v>0.86</v>
      </c>
      <c r="F101" s="2">
        <v>0.94</v>
      </c>
      <c r="H101" s="2">
        <v>62.1</v>
      </c>
      <c r="I101" s="2">
        <v>70.239999999999995</v>
      </c>
      <c r="J101" s="2">
        <v>63.01</v>
      </c>
      <c r="K101" s="2">
        <v>61.68</v>
      </c>
      <c r="L101" s="2">
        <v>65.78</v>
      </c>
      <c r="N101" s="2">
        <f t="shared" ref="N101:N107" si="23">B101/B101*1</f>
        <v>1</v>
      </c>
      <c r="O101" s="2">
        <f t="shared" ref="O101:O107" si="24">C101/B101*1</f>
        <v>1.0833333333333335</v>
      </c>
      <c r="P101" s="2">
        <f t="shared" ref="P101:P107" si="25">D101/B101*1</f>
        <v>0.93750000000000011</v>
      </c>
      <c r="Q101" s="2">
        <f t="shared" ref="Q101:Q107" si="26">E101/B101*1</f>
        <v>0.89583333333333337</v>
      </c>
      <c r="R101" s="2">
        <f t="shared" ref="R101:R107" si="27">F101/B101*1</f>
        <v>0.97916666666666663</v>
      </c>
      <c r="T101" s="2">
        <f t="shared" ref="T101:T107" si="28">H101/H101*1</f>
        <v>1</v>
      </c>
      <c r="U101" s="2">
        <f t="shared" ref="U101:U107" si="29">I101/H101*1</f>
        <v>1.1310789049919483</v>
      </c>
      <c r="V101" s="2">
        <f t="shared" ref="V101:V107" si="30">J101/H101*1</f>
        <v>1.0146537842190015</v>
      </c>
      <c r="W101" s="2">
        <f t="shared" ref="W101:W107" si="31">K101/H101*1</f>
        <v>0.99323671497584543</v>
      </c>
      <c r="X101" s="2">
        <f t="shared" ref="X101:X107" si="32">L101/H101*1</f>
        <v>1.0592592592592593</v>
      </c>
    </row>
    <row r="102" spans="1:24" x14ac:dyDescent="0.25">
      <c r="A102" s="2" t="s">
        <v>95</v>
      </c>
      <c r="B102" s="2">
        <v>4.1500000000000004</v>
      </c>
      <c r="C102" s="2">
        <v>4.34</v>
      </c>
      <c r="D102" s="2">
        <v>4.3600000000000003</v>
      </c>
      <c r="E102" s="2">
        <v>4.29</v>
      </c>
      <c r="F102" s="2">
        <v>4.29</v>
      </c>
      <c r="H102" s="2">
        <v>99.14</v>
      </c>
      <c r="I102" s="2">
        <v>99.84</v>
      </c>
      <c r="J102" s="2">
        <v>99.27</v>
      </c>
      <c r="K102" s="2">
        <v>99.86</v>
      </c>
      <c r="L102" s="2">
        <v>98.48</v>
      </c>
      <c r="N102" s="2">
        <f t="shared" si="23"/>
        <v>1</v>
      </c>
      <c r="O102" s="2">
        <f t="shared" si="24"/>
        <v>1.0457831325301203</v>
      </c>
      <c r="P102" s="2">
        <f t="shared" si="25"/>
        <v>1.0506024096385542</v>
      </c>
      <c r="Q102" s="2">
        <f t="shared" si="26"/>
        <v>1.0337349397590361</v>
      </c>
      <c r="R102" s="2">
        <f t="shared" si="27"/>
        <v>1.0337349397590361</v>
      </c>
      <c r="T102" s="2">
        <f t="shared" si="28"/>
        <v>1</v>
      </c>
      <c r="U102" s="2">
        <f t="shared" si="29"/>
        <v>1.0070607222110148</v>
      </c>
      <c r="V102" s="2">
        <f t="shared" si="30"/>
        <v>1.0013112769820456</v>
      </c>
      <c r="W102" s="2">
        <f t="shared" si="31"/>
        <v>1.0072624571313293</v>
      </c>
      <c r="X102" s="2">
        <f t="shared" si="32"/>
        <v>0.99334274762961472</v>
      </c>
    </row>
    <row r="103" spans="1:24" x14ac:dyDescent="0.25">
      <c r="A103" s="2" t="s">
        <v>96</v>
      </c>
      <c r="B103" s="2">
        <v>2.71</v>
      </c>
      <c r="C103" s="2">
        <v>2.36</v>
      </c>
      <c r="D103" s="2">
        <v>2.2599999999999998</v>
      </c>
      <c r="E103" s="2">
        <v>2.84</v>
      </c>
      <c r="F103" s="2">
        <v>3.34</v>
      </c>
      <c r="H103" s="2">
        <v>95.28</v>
      </c>
      <c r="I103" s="2">
        <v>94.96</v>
      </c>
      <c r="J103" s="2">
        <v>91.67</v>
      </c>
      <c r="K103" s="2">
        <v>97.36</v>
      </c>
      <c r="L103" s="2">
        <v>97.28</v>
      </c>
      <c r="N103" s="2">
        <f t="shared" si="23"/>
        <v>1</v>
      </c>
      <c r="O103" s="2">
        <f t="shared" si="24"/>
        <v>0.87084870848708484</v>
      </c>
      <c r="P103" s="2">
        <f t="shared" si="25"/>
        <v>0.83394833948339475</v>
      </c>
      <c r="Q103" s="2">
        <f t="shared" si="26"/>
        <v>1.0479704797047971</v>
      </c>
      <c r="R103" s="2">
        <f t="shared" si="27"/>
        <v>1.2324723247232472</v>
      </c>
      <c r="T103" s="2">
        <f t="shared" si="28"/>
        <v>1</v>
      </c>
      <c r="U103" s="2">
        <f t="shared" si="29"/>
        <v>0.99664147774979006</v>
      </c>
      <c r="V103" s="2">
        <f t="shared" si="30"/>
        <v>0.96211167086481952</v>
      </c>
      <c r="W103" s="2">
        <f t="shared" si="31"/>
        <v>1.0218303946263645</v>
      </c>
      <c r="X103" s="2">
        <f t="shared" si="32"/>
        <v>1.0209907640638118</v>
      </c>
    </row>
    <row r="104" spans="1:24" x14ac:dyDescent="0.25">
      <c r="A104" s="2" t="s">
        <v>97</v>
      </c>
      <c r="B104" s="2">
        <v>2.02</v>
      </c>
      <c r="C104" s="2">
        <v>1.94</v>
      </c>
      <c r="D104" s="2">
        <v>2.4700000000000002</v>
      </c>
      <c r="E104" s="2">
        <v>2.2599999999999998</v>
      </c>
      <c r="F104" s="2">
        <v>2.12</v>
      </c>
      <c r="H104" s="2">
        <v>87.98</v>
      </c>
      <c r="I104" s="2">
        <v>90.61</v>
      </c>
      <c r="J104" s="2">
        <v>92.39</v>
      </c>
      <c r="K104" s="2">
        <v>94.1</v>
      </c>
      <c r="L104" s="2">
        <v>90.55</v>
      </c>
      <c r="N104" s="2">
        <f t="shared" si="23"/>
        <v>1</v>
      </c>
      <c r="O104" s="2">
        <f t="shared" si="24"/>
        <v>0.96039603960396036</v>
      </c>
      <c r="P104" s="2">
        <f t="shared" si="25"/>
        <v>1.2227722772277227</v>
      </c>
      <c r="Q104" s="2">
        <f t="shared" si="26"/>
        <v>1.1188118811881187</v>
      </c>
      <c r="R104" s="2">
        <f t="shared" si="27"/>
        <v>1.0495049504950495</v>
      </c>
      <c r="T104" s="2">
        <f t="shared" si="28"/>
        <v>1</v>
      </c>
      <c r="U104" s="2">
        <f t="shared" si="29"/>
        <v>1.0298931575358035</v>
      </c>
      <c r="V104" s="2">
        <f>J104/H104*1</f>
        <v>1.050125028415549</v>
      </c>
      <c r="W104" s="2">
        <f>K104/H104*1</f>
        <v>1.0695612639236189</v>
      </c>
      <c r="X104" s="2">
        <f t="shared" si="32"/>
        <v>1.0292111843600817</v>
      </c>
    </row>
    <row r="105" spans="1:24" x14ac:dyDescent="0.25">
      <c r="A105" s="2" t="s">
        <v>98</v>
      </c>
      <c r="B105" s="2">
        <v>3.48</v>
      </c>
      <c r="C105" s="2">
        <v>3.4</v>
      </c>
      <c r="D105" s="2">
        <v>3.79</v>
      </c>
      <c r="E105" s="2">
        <v>3.52</v>
      </c>
      <c r="F105" s="2">
        <v>3.88</v>
      </c>
      <c r="H105" s="2">
        <v>98.1</v>
      </c>
      <c r="I105" s="2">
        <v>99.18</v>
      </c>
      <c r="J105" s="2">
        <v>97.68</v>
      </c>
      <c r="K105" s="2">
        <v>99.1</v>
      </c>
      <c r="L105" s="2">
        <v>97.9</v>
      </c>
      <c r="N105" s="2">
        <f t="shared" si="23"/>
        <v>1</v>
      </c>
      <c r="O105" s="2">
        <f t="shared" si="24"/>
        <v>0.97701149425287359</v>
      </c>
      <c r="P105" s="2">
        <f t="shared" si="25"/>
        <v>1.0890804597701149</v>
      </c>
      <c r="Q105" s="2">
        <f t="shared" si="26"/>
        <v>1.0114942528735633</v>
      </c>
      <c r="R105" s="2">
        <f t="shared" si="27"/>
        <v>1.1149425287356323</v>
      </c>
      <c r="T105" s="2">
        <f t="shared" si="28"/>
        <v>1</v>
      </c>
      <c r="U105" s="2">
        <f t="shared" si="29"/>
        <v>1.0110091743119267</v>
      </c>
      <c r="V105" s="2">
        <f t="shared" si="30"/>
        <v>0.99571865443425089</v>
      </c>
      <c r="W105" s="2">
        <f t="shared" si="31"/>
        <v>1.0101936799184505</v>
      </c>
      <c r="X105" s="2">
        <f t="shared" si="32"/>
        <v>0.99796126401631002</v>
      </c>
    </row>
    <row r="106" spans="1:24" x14ac:dyDescent="0.25">
      <c r="A106" s="2" t="s">
        <v>99</v>
      </c>
      <c r="B106" s="2">
        <v>1.85</v>
      </c>
      <c r="C106" s="2">
        <v>1.59</v>
      </c>
      <c r="D106" s="2">
        <v>1.6</v>
      </c>
      <c r="E106" s="2">
        <v>1.49</v>
      </c>
      <c r="F106" s="2">
        <v>2.02</v>
      </c>
      <c r="H106" s="2">
        <v>88.46</v>
      </c>
      <c r="I106" s="2">
        <v>88.48</v>
      </c>
      <c r="J106" s="2">
        <v>85.47</v>
      </c>
      <c r="K106" s="2">
        <v>84.45</v>
      </c>
      <c r="L106" s="2">
        <v>92.74</v>
      </c>
      <c r="N106" s="2">
        <f t="shared" si="23"/>
        <v>1</v>
      </c>
      <c r="O106" s="2">
        <f t="shared" si="24"/>
        <v>0.85945945945945945</v>
      </c>
      <c r="P106" s="2">
        <f t="shared" si="25"/>
        <v>0.86486486486486491</v>
      </c>
      <c r="Q106" s="2">
        <f t="shared" si="26"/>
        <v>0.80540540540540539</v>
      </c>
      <c r="R106" s="2">
        <f t="shared" si="27"/>
        <v>1.0918918918918918</v>
      </c>
      <c r="T106" s="2">
        <f t="shared" si="28"/>
        <v>1</v>
      </c>
      <c r="U106" s="2">
        <f t="shared" si="29"/>
        <v>1.0002260908885372</v>
      </c>
      <c r="V106" s="2">
        <f t="shared" si="30"/>
        <v>0.96619941216368987</v>
      </c>
      <c r="W106" s="2">
        <f t="shared" si="31"/>
        <v>0.9546687768482931</v>
      </c>
      <c r="X106" s="2">
        <f t="shared" si="32"/>
        <v>1.0483834501469591</v>
      </c>
    </row>
    <row r="107" spans="1:24" x14ac:dyDescent="0.25">
      <c r="A107" s="2" t="s">
        <v>100</v>
      </c>
      <c r="B107" s="2">
        <v>2.2400000000000002</v>
      </c>
      <c r="C107" s="2">
        <v>1.91</v>
      </c>
      <c r="D107" s="2">
        <v>3.01</v>
      </c>
      <c r="E107" s="2">
        <v>1.41</v>
      </c>
      <c r="F107" s="2">
        <v>1.95</v>
      </c>
      <c r="H107" s="2">
        <v>76.31</v>
      </c>
      <c r="I107" s="2">
        <v>72.06</v>
      </c>
      <c r="J107" s="2">
        <v>90.41</v>
      </c>
      <c r="K107" s="2">
        <v>63.26</v>
      </c>
      <c r="L107" s="2">
        <v>82.56</v>
      </c>
      <c r="N107" s="2">
        <f t="shared" si="23"/>
        <v>1</v>
      </c>
      <c r="O107" s="2">
        <f t="shared" si="24"/>
        <v>0.85267857142857129</v>
      </c>
      <c r="P107" s="2">
        <f t="shared" si="25"/>
        <v>1.3437499999999998</v>
      </c>
      <c r="Q107" s="2">
        <f t="shared" si="26"/>
        <v>0.62946428571428559</v>
      </c>
      <c r="R107" s="2">
        <f t="shared" si="27"/>
        <v>0.87053571428571419</v>
      </c>
      <c r="T107" s="2">
        <f t="shared" si="28"/>
        <v>1</v>
      </c>
      <c r="U107" s="2">
        <f t="shared" si="29"/>
        <v>0.94430611977460355</v>
      </c>
      <c r="V107" s="2">
        <f t="shared" si="30"/>
        <v>1.1847726379242562</v>
      </c>
      <c r="W107" s="2">
        <f t="shared" si="31"/>
        <v>0.82898702660201806</v>
      </c>
      <c r="X107" s="2">
        <f t="shared" si="32"/>
        <v>1.0819027650373476</v>
      </c>
    </row>
  </sheetData>
  <mergeCells count="16">
    <mergeCell ref="B2:F2"/>
    <mergeCell ref="B1:F1"/>
    <mergeCell ref="H1:L1"/>
    <mergeCell ref="H2:L2"/>
    <mergeCell ref="N98:R98"/>
    <mergeCell ref="T98:X98"/>
    <mergeCell ref="B97:F97"/>
    <mergeCell ref="H97:L97"/>
    <mergeCell ref="B98:F98"/>
    <mergeCell ref="H98:L98"/>
    <mergeCell ref="T1:X1"/>
    <mergeCell ref="N2:R2"/>
    <mergeCell ref="T2:X2"/>
    <mergeCell ref="N97:R97"/>
    <mergeCell ref="T97:X97"/>
    <mergeCell ref="N1:R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B0116-0328-446C-80CC-2D54F296E12C}">
  <dimension ref="A1:G51"/>
  <sheetViews>
    <sheetView workbookViewId="0">
      <selection activeCell="J23" sqref="J23"/>
    </sheetView>
  </sheetViews>
  <sheetFormatPr defaultColWidth="9.140625" defaultRowHeight="15" x14ac:dyDescent="0.25"/>
  <cols>
    <col min="1" max="1" width="38" style="2" bestFit="1" customWidth="1"/>
    <col min="2" max="2" width="13.7109375" style="2" bestFit="1" customWidth="1"/>
    <col min="3" max="3" width="11.28515625" style="2" bestFit="1" customWidth="1"/>
    <col min="4" max="4" width="13.7109375" style="2" bestFit="1" customWidth="1"/>
    <col min="5" max="5" width="16.28515625" style="2" bestFit="1" customWidth="1"/>
    <col min="6" max="6" width="4.28515625" style="2" bestFit="1" customWidth="1"/>
    <col min="7" max="7" width="8" style="2" bestFit="1" customWidth="1"/>
    <col min="8" max="16384" width="9.140625" style="2"/>
  </cols>
  <sheetData>
    <row r="1" spans="1:7" x14ac:dyDescent="0.25">
      <c r="A1" s="1" t="s">
        <v>227</v>
      </c>
    </row>
    <row r="2" spans="1:7" x14ac:dyDescent="0.25">
      <c r="A2" s="2" t="s">
        <v>193</v>
      </c>
      <c r="B2" s="2" t="s">
        <v>194</v>
      </c>
      <c r="C2" s="2" t="s">
        <v>195</v>
      </c>
      <c r="D2" s="2" t="s">
        <v>196</v>
      </c>
      <c r="E2" s="2" t="s">
        <v>197</v>
      </c>
    </row>
    <row r="3" spans="1:7" x14ac:dyDescent="0.25">
      <c r="A3" s="2" t="s">
        <v>207</v>
      </c>
      <c r="B3" s="2">
        <v>-11</v>
      </c>
      <c r="C3" s="2" t="s">
        <v>187</v>
      </c>
      <c r="D3" s="2" t="s">
        <v>190</v>
      </c>
      <c r="E3" s="2" t="s">
        <v>230</v>
      </c>
      <c r="F3" s="2" t="s">
        <v>208</v>
      </c>
    </row>
    <row r="4" spans="1:7" x14ac:dyDescent="0.25">
      <c r="A4" s="2" t="s">
        <v>209</v>
      </c>
      <c r="B4" s="2">
        <v>-29.5</v>
      </c>
      <c r="C4" s="2" t="s">
        <v>187</v>
      </c>
      <c r="D4" s="2" t="s">
        <v>190</v>
      </c>
      <c r="E4" s="2" t="s">
        <v>230</v>
      </c>
      <c r="F4" s="2" t="s">
        <v>210</v>
      </c>
    </row>
    <row r="5" spans="1:7" x14ac:dyDescent="0.25">
      <c r="A5" s="2" t="s">
        <v>211</v>
      </c>
      <c r="B5" s="2">
        <v>31</v>
      </c>
      <c r="C5" s="2" t="s">
        <v>187</v>
      </c>
      <c r="D5" s="2" t="s">
        <v>190</v>
      </c>
      <c r="E5" s="2" t="s">
        <v>230</v>
      </c>
      <c r="F5" s="2" t="s">
        <v>212</v>
      </c>
    </row>
    <row r="6" spans="1:7" x14ac:dyDescent="0.25">
      <c r="A6" s="2" t="s">
        <v>213</v>
      </c>
      <c r="B6" s="2">
        <v>2</v>
      </c>
      <c r="C6" s="2" t="s">
        <v>187</v>
      </c>
      <c r="D6" s="2" t="s">
        <v>190</v>
      </c>
      <c r="E6" s="2" t="s">
        <v>230</v>
      </c>
      <c r="F6" s="2" t="s">
        <v>214</v>
      </c>
    </row>
    <row r="7" spans="1:7" x14ac:dyDescent="0.25">
      <c r="A7" s="2" t="s">
        <v>215</v>
      </c>
      <c r="B7" s="2">
        <v>-18.5</v>
      </c>
      <c r="C7" s="2" t="s">
        <v>187</v>
      </c>
      <c r="D7" s="2" t="s">
        <v>190</v>
      </c>
      <c r="E7" s="2" t="s">
        <v>230</v>
      </c>
      <c r="F7" s="2" t="s">
        <v>216</v>
      </c>
    </row>
    <row r="8" spans="1:7" x14ac:dyDescent="0.25">
      <c r="A8" s="2" t="s">
        <v>217</v>
      </c>
      <c r="B8" s="2">
        <v>42</v>
      </c>
      <c r="C8" s="2" t="s">
        <v>187</v>
      </c>
      <c r="D8" s="2" t="s">
        <v>190</v>
      </c>
      <c r="E8" s="2">
        <v>0.502</v>
      </c>
      <c r="F8" s="2" t="s">
        <v>218</v>
      </c>
    </row>
    <row r="9" spans="1:7" x14ac:dyDescent="0.25">
      <c r="A9" s="2" t="s">
        <v>219</v>
      </c>
      <c r="B9" s="2">
        <v>13</v>
      </c>
      <c r="C9" s="2" t="s">
        <v>187</v>
      </c>
      <c r="D9" s="2" t="s">
        <v>190</v>
      </c>
      <c r="E9" s="2" t="s">
        <v>230</v>
      </c>
      <c r="F9" s="2" t="s">
        <v>220</v>
      </c>
    </row>
    <row r="10" spans="1:7" x14ac:dyDescent="0.25">
      <c r="A10" s="2" t="s">
        <v>221</v>
      </c>
      <c r="B10" s="2">
        <v>60.5</v>
      </c>
      <c r="C10" s="2" t="s">
        <v>188</v>
      </c>
      <c r="D10" s="2" t="s">
        <v>191</v>
      </c>
      <c r="E10" s="2">
        <v>4.7899999999999998E-2</v>
      </c>
      <c r="F10" s="2" t="s">
        <v>222</v>
      </c>
    </row>
    <row r="11" spans="1:7" x14ac:dyDescent="0.25">
      <c r="A11" s="2" t="s">
        <v>223</v>
      </c>
      <c r="B11" s="2">
        <v>31.5</v>
      </c>
      <c r="C11" s="2" t="s">
        <v>187</v>
      </c>
      <c r="D11" s="2" t="s">
        <v>190</v>
      </c>
      <c r="E11" s="2" t="s">
        <v>230</v>
      </c>
      <c r="F11" s="2" t="s">
        <v>224</v>
      </c>
    </row>
    <row r="12" spans="1:7" x14ac:dyDescent="0.25">
      <c r="A12" s="2" t="s">
        <v>225</v>
      </c>
      <c r="B12" s="2">
        <v>-29</v>
      </c>
      <c r="C12" s="2" t="s">
        <v>187</v>
      </c>
      <c r="D12" s="2" t="s">
        <v>190</v>
      </c>
      <c r="E12" s="2" t="s">
        <v>230</v>
      </c>
      <c r="F12" s="2" t="s">
        <v>226</v>
      </c>
    </row>
    <row r="14" spans="1:7" x14ac:dyDescent="0.25">
      <c r="A14" s="2" t="s">
        <v>198</v>
      </c>
      <c r="B14" s="2" t="s">
        <v>199</v>
      </c>
      <c r="C14" s="2" t="s">
        <v>200</v>
      </c>
      <c r="D14" s="2" t="s">
        <v>194</v>
      </c>
      <c r="E14" s="2" t="s">
        <v>201</v>
      </c>
      <c r="F14" s="2" t="s">
        <v>202</v>
      </c>
      <c r="G14" s="2" t="s">
        <v>203</v>
      </c>
    </row>
    <row r="15" spans="1:7" x14ac:dyDescent="0.25">
      <c r="A15" s="2" t="s">
        <v>207</v>
      </c>
      <c r="B15" s="2">
        <v>274.5</v>
      </c>
      <c r="C15" s="2">
        <v>285.5</v>
      </c>
      <c r="D15" s="2">
        <v>-11</v>
      </c>
      <c r="E15" s="2">
        <v>92</v>
      </c>
      <c r="F15" s="2">
        <v>92</v>
      </c>
      <c r="G15" s="2">
        <v>0.51290000000000002</v>
      </c>
    </row>
    <row r="16" spans="1:7" x14ac:dyDescent="0.25">
      <c r="A16" s="2" t="s">
        <v>209</v>
      </c>
      <c r="B16" s="2">
        <v>274.5</v>
      </c>
      <c r="C16" s="2">
        <v>304</v>
      </c>
      <c r="D16" s="2">
        <v>-29.5</v>
      </c>
      <c r="E16" s="2">
        <v>92</v>
      </c>
      <c r="F16" s="2">
        <v>92</v>
      </c>
      <c r="G16" s="2">
        <v>1.375</v>
      </c>
    </row>
    <row r="17" spans="1:7" x14ac:dyDescent="0.25">
      <c r="A17" s="2" t="s">
        <v>211</v>
      </c>
      <c r="B17" s="2">
        <v>274.5</v>
      </c>
      <c r="C17" s="2">
        <v>243.5</v>
      </c>
      <c r="D17" s="2">
        <v>31</v>
      </c>
      <c r="E17" s="2">
        <v>92</v>
      </c>
      <c r="F17" s="2">
        <v>92</v>
      </c>
      <c r="G17" s="2">
        <v>1.4450000000000001</v>
      </c>
    </row>
    <row r="18" spans="1:7" x14ac:dyDescent="0.25">
      <c r="A18" s="2" t="s">
        <v>213</v>
      </c>
      <c r="B18" s="2">
        <v>274.5</v>
      </c>
      <c r="C18" s="2">
        <v>272.5</v>
      </c>
      <c r="D18" s="2">
        <v>2</v>
      </c>
      <c r="E18" s="2">
        <v>92</v>
      </c>
      <c r="F18" s="2">
        <v>92</v>
      </c>
      <c r="G18" s="2">
        <v>9.325E-2</v>
      </c>
    </row>
    <row r="19" spans="1:7" x14ac:dyDescent="0.25">
      <c r="A19" s="2" t="s">
        <v>215</v>
      </c>
      <c r="B19" s="2">
        <v>285.5</v>
      </c>
      <c r="C19" s="2">
        <v>304</v>
      </c>
      <c r="D19" s="2">
        <v>-18.5</v>
      </c>
      <c r="E19" s="2">
        <v>92</v>
      </c>
      <c r="F19" s="2">
        <v>92</v>
      </c>
      <c r="G19" s="2">
        <v>0.86260000000000003</v>
      </c>
    </row>
    <row r="20" spans="1:7" x14ac:dyDescent="0.25">
      <c r="A20" s="2" t="s">
        <v>217</v>
      </c>
      <c r="B20" s="2">
        <v>285.5</v>
      </c>
      <c r="C20" s="2">
        <v>243.5</v>
      </c>
      <c r="D20" s="2">
        <v>42</v>
      </c>
      <c r="E20" s="2">
        <v>92</v>
      </c>
      <c r="F20" s="2">
        <v>92</v>
      </c>
      <c r="G20" s="2">
        <v>1.958</v>
      </c>
    </row>
    <row r="21" spans="1:7" x14ac:dyDescent="0.25">
      <c r="A21" s="2" t="s">
        <v>219</v>
      </c>
      <c r="B21" s="2">
        <v>285.5</v>
      </c>
      <c r="C21" s="2">
        <v>272.5</v>
      </c>
      <c r="D21" s="2">
        <v>13</v>
      </c>
      <c r="E21" s="2">
        <v>92</v>
      </c>
      <c r="F21" s="2">
        <v>92</v>
      </c>
      <c r="G21" s="2">
        <v>0.60609999999999997</v>
      </c>
    </row>
    <row r="22" spans="1:7" x14ac:dyDescent="0.25">
      <c r="A22" s="2" t="s">
        <v>221</v>
      </c>
      <c r="B22" s="2">
        <v>304</v>
      </c>
      <c r="C22" s="2">
        <v>243.5</v>
      </c>
      <c r="D22" s="2">
        <v>60.5</v>
      </c>
      <c r="E22" s="2">
        <v>92</v>
      </c>
      <c r="F22" s="2">
        <v>92</v>
      </c>
      <c r="G22" s="2">
        <v>2.8210000000000002</v>
      </c>
    </row>
    <row r="23" spans="1:7" x14ac:dyDescent="0.25">
      <c r="A23" s="2" t="s">
        <v>223</v>
      </c>
      <c r="B23" s="2">
        <v>304</v>
      </c>
      <c r="C23" s="2">
        <v>272.5</v>
      </c>
      <c r="D23" s="2">
        <v>31.5</v>
      </c>
      <c r="E23" s="2">
        <v>92</v>
      </c>
      <c r="F23" s="2">
        <v>92</v>
      </c>
      <c r="G23" s="2">
        <v>1.4690000000000001</v>
      </c>
    </row>
    <row r="24" spans="1:7" x14ac:dyDescent="0.25">
      <c r="A24" s="2" t="s">
        <v>225</v>
      </c>
      <c r="B24" s="2">
        <v>243.5</v>
      </c>
      <c r="C24" s="2">
        <v>272.5</v>
      </c>
      <c r="D24" s="2">
        <v>-29</v>
      </c>
      <c r="E24" s="2">
        <v>92</v>
      </c>
      <c r="F24" s="2">
        <v>92</v>
      </c>
      <c r="G24" s="2">
        <v>1.3520000000000001</v>
      </c>
    </row>
    <row r="27" spans="1:7" x14ac:dyDescent="0.25">
      <c r="A27" s="1" t="s">
        <v>228</v>
      </c>
    </row>
    <row r="29" spans="1:7" x14ac:dyDescent="0.25">
      <c r="A29" s="2" t="s">
        <v>193</v>
      </c>
      <c r="B29" s="2" t="s">
        <v>194</v>
      </c>
      <c r="C29" s="2" t="s">
        <v>195</v>
      </c>
      <c r="D29" s="2" t="s">
        <v>196</v>
      </c>
      <c r="E29" s="2" t="s">
        <v>197</v>
      </c>
    </row>
    <row r="30" spans="1:7" x14ac:dyDescent="0.25">
      <c r="A30" s="2" t="s">
        <v>207</v>
      </c>
      <c r="B30" s="2">
        <v>-107</v>
      </c>
      <c r="C30" s="2" t="s">
        <v>188</v>
      </c>
      <c r="D30" s="2" t="s">
        <v>189</v>
      </c>
      <c r="E30" s="2" t="s">
        <v>229</v>
      </c>
      <c r="F30" s="2" t="s">
        <v>208</v>
      </c>
    </row>
    <row r="31" spans="1:7" x14ac:dyDescent="0.25">
      <c r="A31" s="2" t="s">
        <v>209</v>
      </c>
      <c r="B31" s="2">
        <v>-88.5</v>
      </c>
      <c r="C31" s="2" t="s">
        <v>188</v>
      </c>
      <c r="D31" s="2" t="s">
        <v>192</v>
      </c>
      <c r="E31" s="2">
        <v>4.0000000000000002E-4</v>
      </c>
      <c r="F31" s="2" t="s">
        <v>210</v>
      </c>
    </row>
    <row r="32" spans="1:7" x14ac:dyDescent="0.25">
      <c r="A32" s="2" t="s">
        <v>211</v>
      </c>
      <c r="B32" s="2">
        <v>-37.5</v>
      </c>
      <c r="C32" s="2" t="s">
        <v>187</v>
      </c>
      <c r="D32" s="2" t="s">
        <v>190</v>
      </c>
      <c r="E32" s="2">
        <v>0.80389999999999995</v>
      </c>
      <c r="F32" s="2" t="s">
        <v>212</v>
      </c>
    </row>
    <row r="33" spans="1:7" x14ac:dyDescent="0.25">
      <c r="A33" s="2" t="s">
        <v>213</v>
      </c>
      <c r="B33" s="2">
        <v>-37</v>
      </c>
      <c r="C33" s="2" t="s">
        <v>187</v>
      </c>
      <c r="D33" s="2" t="s">
        <v>190</v>
      </c>
      <c r="E33" s="2">
        <v>0.84499999999999997</v>
      </c>
      <c r="F33" s="2" t="s">
        <v>214</v>
      </c>
    </row>
    <row r="34" spans="1:7" x14ac:dyDescent="0.25">
      <c r="A34" s="2" t="s">
        <v>215</v>
      </c>
      <c r="B34" s="2">
        <v>18.5</v>
      </c>
      <c r="C34" s="2" t="s">
        <v>187</v>
      </c>
      <c r="D34" s="2" t="s">
        <v>190</v>
      </c>
      <c r="E34" s="2" t="s">
        <v>230</v>
      </c>
      <c r="F34" s="2" t="s">
        <v>216</v>
      </c>
    </row>
    <row r="35" spans="1:7" x14ac:dyDescent="0.25">
      <c r="A35" s="2" t="s">
        <v>217</v>
      </c>
      <c r="B35" s="2">
        <v>69.5</v>
      </c>
      <c r="C35" s="2" t="s">
        <v>188</v>
      </c>
      <c r="D35" s="2" t="s">
        <v>191</v>
      </c>
      <c r="E35" s="2">
        <v>1.1900000000000001E-2</v>
      </c>
      <c r="F35" s="2" t="s">
        <v>218</v>
      </c>
    </row>
    <row r="36" spans="1:7" x14ac:dyDescent="0.25">
      <c r="A36" s="2" t="s">
        <v>219</v>
      </c>
      <c r="B36" s="2">
        <v>70</v>
      </c>
      <c r="C36" s="2" t="s">
        <v>188</v>
      </c>
      <c r="D36" s="2" t="s">
        <v>191</v>
      </c>
      <c r="E36" s="2">
        <v>1.0999999999999999E-2</v>
      </c>
      <c r="F36" s="2" t="s">
        <v>220</v>
      </c>
    </row>
    <row r="37" spans="1:7" x14ac:dyDescent="0.25">
      <c r="A37" s="2" t="s">
        <v>221</v>
      </c>
      <c r="B37" s="2">
        <v>51</v>
      </c>
      <c r="C37" s="2" t="s">
        <v>187</v>
      </c>
      <c r="D37" s="2" t="s">
        <v>190</v>
      </c>
      <c r="E37" s="2">
        <v>0.1741</v>
      </c>
      <c r="F37" s="2" t="s">
        <v>222</v>
      </c>
    </row>
    <row r="38" spans="1:7" x14ac:dyDescent="0.25">
      <c r="A38" s="2" t="s">
        <v>223</v>
      </c>
      <c r="B38" s="2">
        <v>51.5</v>
      </c>
      <c r="C38" s="2" t="s">
        <v>187</v>
      </c>
      <c r="D38" s="2" t="s">
        <v>190</v>
      </c>
      <c r="E38" s="2">
        <v>0.16339999999999999</v>
      </c>
      <c r="F38" s="2" t="s">
        <v>224</v>
      </c>
    </row>
    <row r="39" spans="1:7" x14ac:dyDescent="0.25">
      <c r="A39" s="2" t="s">
        <v>225</v>
      </c>
      <c r="B39" s="2">
        <v>0.5</v>
      </c>
      <c r="C39" s="2" t="s">
        <v>187</v>
      </c>
      <c r="D39" s="2" t="s">
        <v>190</v>
      </c>
      <c r="E39" s="2" t="s">
        <v>230</v>
      </c>
      <c r="F39" s="2" t="s">
        <v>226</v>
      </c>
    </row>
    <row r="41" spans="1:7" x14ac:dyDescent="0.25">
      <c r="A41" s="2" t="s">
        <v>198</v>
      </c>
      <c r="B41" s="2" t="s">
        <v>199</v>
      </c>
      <c r="C41" s="2" t="s">
        <v>200</v>
      </c>
      <c r="D41" s="2" t="s">
        <v>194</v>
      </c>
      <c r="E41" s="2" t="s">
        <v>201</v>
      </c>
      <c r="F41" s="2" t="s">
        <v>202</v>
      </c>
      <c r="G41" s="2" t="s">
        <v>203</v>
      </c>
    </row>
    <row r="42" spans="1:7" x14ac:dyDescent="0.25">
      <c r="A42" s="2" t="s">
        <v>207</v>
      </c>
      <c r="B42" s="2">
        <v>222</v>
      </c>
      <c r="C42" s="2">
        <v>329</v>
      </c>
      <c r="D42" s="2">
        <v>-107</v>
      </c>
      <c r="E42" s="2">
        <v>92</v>
      </c>
      <c r="F42" s="2">
        <v>92</v>
      </c>
      <c r="G42" s="2">
        <v>4.9889999999999999</v>
      </c>
    </row>
    <row r="43" spans="1:7" x14ac:dyDescent="0.25">
      <c r="A43" s="2" t="s">
        <v>209</v>
      </c>
      <c r="B43" s="2">
        <v>222</v>
      </c>
      <c r="C43" s="2">
        <v>310.5</v>
      </c>
      <c r="D43" s="2">
        <v>-88.5</v>
      </c>
      <c r="E43" s="2">
        <v>92</v>
      </c>
      <c r="F43" s="2">
        <v>92</v>
      </c>
      <c r="G43" s="2">
        <v>4.1260000000000003</v>
      </c>
    </row>
    <row r="44" spans="1:7" x14ac:dyDescent="0.25">
      <c r="A44" s="2" t="s">
        <v>211</v>
      </c>
      <c r="B44" s="2">
        <v>222</v>
      </c>
      <c r="C44" s="2">
        <v>259.5</v>
      </c>
      <c r="D44" s="2">
        <v>-37.5</v>
      </c>
      <c r="E44" s="2">
        <v>92</v>
      </c>
      <c r="F44" s="2">
        <v>92</v>
      </c>
      <c r="G44" s="2">
        <v>1.748</v>
      </c>
    </row>
    <row r="45" spans="1:7" x14ac:dyDescent="0.25">
      <c r="A45" s="2" t="s">
        <v>213</v>
      </c>
      <c r="B45" s="2">
        <v>222</v>
      </c>
      <c r="C45" s="2">
        <v>259</v>
      </c>
      <c r="D45" s="2">
        <v>-37</v>
      </c>
      <c r="E45" s="2">
        <v>92</v>
      </c>
      <c r="F45" s="2">
        <v>92</v>
      </c>
      <c r="G45" s="2">
        <v>1.7250000000000001</v>
      </c>
    </row>
    <row r="46" spans="1:7" x14ac:dyDescent="0.25">
      <c r="A46" s="2" t="s">
        <v>215</v>
      </c>
      <c r="B46" s="2">
        <v>329</v>
      </c>
      <c r="C46" s="2">
        <v>310.5</v>
      </c>
      <c r="D46" s="2">
        <v>18.5</v>
      </c>
      <c r="E46" s="2">
        <v>92</v>
      </c>
      <c r="F46" s="2">
        <v>92</v>
      </c>
      <c r="G46" s="2">
        <v>0.86260000000000003</v>
      </c>
    </row>
    <row r="47" spans="1:7" x14ac:dyDescent="0.25">
      <c r="A47" s="2" t="s">
        <v>217</v>
      </c>
      <c r="B47" s="2">
        <v>329</v>
      </c>
      <c r="C47" s="2">
        <v>259.5</v>
      </c>
      <c r="D47" s="2">
        <v>69.5</v>
      </c>
      <c r="E47" s="2">
        <v>92</v>
      </c>
      <c r="F47" s="2">
        <v>92</v>
      </c>
      <c r="G47" s="2">
        <v>3.24</v>
      </c>
    </row>
    <row r="48" spans="1:7" x14ac:dyDescent="0.25">
      <c r="A48" s="2" t="s">
        <v>219</v>
      </c>
      <c r="B48" s="2">
        <v>329</v>
      </c>
      <c r="C48" s="2">
        <v>259</v>
      </c>
      <c r="D48" s="2">
        <v>70</v>
      </c>
      <c r="E48" s="2">
        <v>92</v>
      </c>
      <c r="F48" s="2">
        <v>92</v>
      </c>
      <c r="G48" s="2">
        <v>3.2639999999999998</v>
      </c>
    </row>
    <row r="49" spans="1:7" x14ac:dyDescent="0.25">
      <c r="A49" s="2" t="s">
        <v>221</v>
      </c>
      <c r="B49" s="2">
        <v>310.5</v>
      </c>
      <c r="C49" s="2">
        <v>259.5</v>
      </c>
      <c r="D49" s="2">
        <v>51</v>
      </c>
      <c r="E49" s="2">
        <v>92</v>
      </c>
      <c r="F49" s="2">
        <v>92</v>
      </c>
      <c r="G49" s="2">
        <v>2.3780000000000001</v>
      </c>
    </row>
    <row r="50" spans="1:7" x14ac:dyDescent="0.25">
      <c r="A50" s="2" t="s">
        <v>223</v>
      </c>
      <c r="B50" s="2">
        <v>310.5</v>
      </c>
      <c r="C50" s="2">
        <v>259</v>
      </c>
      <c r="D50" s="2">
        <v>51.5</v>
      </c>
      <c r="E50" s="2">
        <v>92</v>
      </c>
      <c r="F50" s="2">
        <v>92</v>
      </c>
      <c r="G50" s="2">
        <v>2.4009999999999998</v>
      </c>
    </row>
    <row r="51" spans="1:7" x14ac:dyDescent="0.25">
      <c r="A51" s="2" t="s">
        <v>225</v>
      </c>
      <c r="B51" s="2">
        <v>259.5</v>
      </c>
      <c r="C51" s="2">
        <v>259</v>
      </c>
      <c r="D51" s="2">
        <v>0.5</v>
      </c>
      <c r="E51" s="2">
        <v>92</v>
      </c>
      <c r="F51" s="2">
        <v>92</v>
      </c>
      <c r="G51" s="2">
        <v>2.33100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9CAA2-F74A-4DF5-B75A-CA0CD3883A31}">
  <dimension ref="A1:Y42"/>
  <sheetViews>
    <sheetView workbookViewId="0">
      <selection activeCell="A4" sqref="A4"/>
    </sheetView>
  </sheetViews>
  <sheetFormatPr defaultColWidth="8.7109375" defaultRowHeight="15" x14ac:dyDescent="0.25"/>
  <cols>
    <col min="1" max="1" width="23.7109375" style="2" bestFit="1" customWidth="1"/>
    <col min="2" max="24" width="8.7109375" style="2"/>
    <col min="25" max="25" width="9.140625" customWidth="1"/>
    <col min="26" max="16384" width="8.7109375" style="2"/>
  </cols>
  <sheetData>
    <row r="1" spans="1:24" x14ac:dyDescent="0.25">
      <c r="B1" s="4" t="s">
        <v>108</v>
      </c>
      <c r="C1" s="4"/>
      <c r="D1" s="4"/>
      <c r="E1" s="4"/>
      <c r="F1" s="4"/>
      <c r="H1" s="4" t="s">
        <v>109</v>
      </c>
      <c r="I1" s="4"/>
      <c r="J1" s="4"/>
      <c r="K1" s="4"/>
      <c r="L1" s="4"/>
      <c r="N1" s="4" t="s">
        <v>110</v>
      </c>
      <c r="O1" s="4"/>
      <c r="P1" s="4"/>
      <c r="Q1" s="4"/>
      <c r="R1" s="4"/>
      <c r="T1" s="4" t="s">
        <v>111</v>
      </c>
      <c r="U1" s="4"/>
      <c r="V1" s="4"/>
      <c r="W1" s="4"/>
      <c r="X1" s="4"/>
    </row>
    <row r="2" spans="1:24" x14ac:dyDescent="0.25">
      <c r="B2" s="4" t="s">
        <v>102</v>
      </c>
      <c r="C2" s="4"/>
      <c r="D2" s="4"/>
      <c r="E2" s="4"/>
      <c r="F2" s="4"/>
      <c r="H2" s="4" t="s">
        <v>102</v>
      </c>
      <c r="I2" s="4"/>
      <c r="J2" s="4"/>
      <c r="K2" s="4"/>
      <c r="L2" s="4"/>
      <c r="N2" s="4" t="s">
        <v>102</v>
      </c>
      <c r="O2" s="4"/>
      <c r="P2" s="4"/>
      <c r="Q2" s="4"/>
      <c r="R2" s="4"/>
      <c r="T2" s="4" t="s">
        <v>102</v>
      </c>
      <c r="U2" s="4"/>
      <c r="V2" s="4"/>
      <c r="W2" s="4"/>
      <c r="X2" s="4"/>
    </row>
    <row r="3" spans="1:24" x14ac:dyDescent="0.25">
      <c r="A3" s="1" t="s">
        <v>205</v>
      </c>
      <c r="B3" s="1" t="s">
        <v>101</v>
      </c>
      <c r="C3" s="1" t="s">
        <v>103</v>
      </c>
      <c r="D3" s="1" t="s">
        <v>104</v>
      </c>
      <c r="E3" s="1" t="s">
        <v>105</v>
      </c>
      <c r="F3" s="1" t="s">
        <v>106</v>
      </c>
      <c r="G3" s="1"/>
      <c r="H3" s="1" t="s">
        <v>101</v>
      </c>
      <c r="I3" s="1" t="s">
        <v>103</v>
      </c>
      <c r="J3" s="1" t="s">
        <v>104</v>
      </c>
      <c r="K3" s="1" t="s">
        <v>105</v>
      </c>
      <c r="L3" s="1" t="s">
        <v>106</v>
      </c>
      <c r="N3" s="1" t="s">
        <v>101</v>
      </c>
      <c r="O3" s="1" t="s">
        <v>103</v>
      </c>
      <c r="P3" s="1" t="s">
        <v>104</v>
      </c>
      <c r="Q3" s="1" t="s">
        <v>105</v>
      </c>
      <c r="R3" s="1" t="s">
        <v>106</v>
      </c>
      <c r="S3" s="1"/>
      <c r="T3" s="1" t="s">
        <v>101</v>
      </c>
      <c r="U3" s="1" t="s">
        <v>103</v>
      </c>
      <c r="V3" s="1" t="s">
        <v>104</v>
      </c>
      <c r="W3" s="1" t="s">
        <v>105</v>
      </c>
      <c r="X3" s="1" t="s">
        <v>106</v>
      </c>
    </row>
    <row r="4" spans="1:24" x14ac:dyDescent="0.25">
      <c r="A4" s="2" t="s">
        <v>112</v>
      </c>
      <c r="B4" s="2">
        <v>0.06</v>
      </c>
      <c r="C4" s="2">
        <v>0.09</v>
      </c>
      <c r="D4" s="2">
        <v>0.06</v>
      </c>
      <c r="E4" s="2">
        <v>7.0000000000000007E-2</v>
      </c>
      <c r="F4" s="2">
        <v>0.08</v>
      </c>
      <c r="H4" s="2">
        <v>5.48</v>
      </c>
      <c r="I4" s="2">
        <v>10.51</v>
      </c>
      <c r="J4" s="2">
        <v>6.67</v>
      </c>
      <c r="K4" s="2">
        <v>7.35</v>
      </c>
      <c r="L4" s="2">
        <v>7.31</v>
      </c>
      <c r="N4" s="2">
        <f>B4/B4*1</f>
        <v>1</v>
      </c>
      <c r="O4" s="2">
        <f>C4/B4*1</f>
        <v>1.5</v>
      </c>
      <c r="P4" s="2">
        <f>B4/D4*1</f>
        <v>1</v>
      </c>
      <c r="Q4" s="2">
        <f>E4/B4*1</f>
        <v>1.1666666666666667</v>
      </c>
      <c r="R4" s="2">
        <f>F4/B4*1</f>
        <v>1.3333333333333335</v>
      </c>
      <c r="T4" s="2">
        <f>H4/H4*1</f>
        <v>1</v>
      </c>
      <c r="U4" s="2">
        <f>I4/H4*1</f>
        <v>1.917883211678832</v>
      </c>
      <c r="V4" s="2">
        <f>J4/H4*1</f>
        <v>1.2171532846715327</v>
      </c>
      <c r="W4" s="2">
        <f>K4/H4*1</f>
        <v>1.3412408759124086</v>
      </c>
      <c r="X4" s="2">
        <f t="shared" ref="X4:X17" si="0">L4/H4*1</f>
        <v>1.3339416058394158</v>
      </c>
    </row>
    <row r="5" spans="1:24" x14ac:dyDescent="0.25">
      <c r="A5" s="2" t="s">
        <v>113</v>
      </c>
      <c r="B5" s="2">
        <v>0.09</v>
      </c>
      <c r="C5" s="2">
        <v>0.11</v>
      </c>
      <c r="D5" s="2">
        <v>0.09</v>
      </c>
      <c r="E5" s="2">
        <v>7.0000000000000007E-2</v>
      </c>
      <c r="F5" s="2">
        <v>0.12</v>
      </c>
      <c r="H5" s="2">
        <v>7.6</v>
      </c>
      <c r="I5" s="2">
        <v>12.4</v>
      </c>
      <c r="J5" s="2">
        <v>9.0299999999999994</v>
      </c>
      <c r="K5" s="2">
        <v>7.26</v>
      </c>
      <c r="L5" s="2">
        <v>11.24</v>
      </c>
      <c r="N5" s="2">
        <f t="shared" ref="N5:N28" si="1">B5/B5*1</f>
        <v>1</v>
      </c>
      <c r="O5" s="2">
        <f t="shared" ref="O5:O28" si="2">C5/B5*1</f>
        <v>1.2222222222222223</v>
      </c>
      <c r="P5" s="2">
        <f t="shared" ref="P5:P28" si="3">B5/D5*1</f>
        <v>1</v>
      </c>
      <c r="Q5" s="2">
        <f t="shared" ref="Q5:Q28" si="4">E5/B5*1</f>
        <v>0.7777777777777779</v>
      </c>
      <c r="R5" s="2">
        <f t="shared" ref="R5:R28" si="5">F5/B5*1</f>
        <v>1.3333333333333333</v>
      </c>
      <c r="T5" s="2">
        <f t="shared" ref="T5:T28" si="6">H5/H5*1</f>
        <v>1</v>
      </c>
      <c r="U5" s="2">
        <f t="shared" ref="U5:U28" si="7">I5/H5*1</f>
        <v>1.6315789473684212</v>
      </c>
      <c r="V5" s="2">
        <f t="shared" ref="V5:V28" si="8">J5/H5*1</f>
        <v>1.1881578947368421</v>
      </c>
      <c r="W5" s="2">
        <f t="shared" ref="W5:W28" si="9">K5/H5*1</f>
        <v>0.95526315789473681</v>
      </c>
      <c r="X5" s="2">
        <f t="shared" si="0"/>
        <v>1.4789473684210528</v>
      </c>
    </row>
    <row r="6" spans="1:24" x14ac:dyDescent="0.25">
      <c r="A6" s="2" t="s">
        <v>114</v>
      </c>
      <c r="B6" s="2">
        <v>0</v>
      </c>
      <c r="C6" s="2">
        <v>0.01</v>
      </c>
      <c r="D6" s="2">
        <v>0.01</v>
      </c>
      <c r="E6" s="2">
        <v>0.01</v>
      </c>
      <c r="F6" s="2">
        <v>0</v>
      </c>
      <c r="H6" s="2">
        <v>0.45</v>
      </c>
      <c r="I6" s="2">
        <v>2.3199999999999998</v>
      </c>
      <c r="J6" s="2">
        <v>0.74</v>
      </c>
      <c r="K6" s="2">
        <v>0.9</v>
      </c>
      <c r="L6" s="2">
        <v>0.22</v>
      </c>
    </row>
    <row r="7" spans="1:24" x14ac:dyDescent="0.25">
      <c r="A7" s="2" t="s">
        <v>115</v>
      </c>
      <c r="B7" s="2">
        <v>0.41</v>
      </c>
      <c r="C7" s="2">
        <v>0.47</v>
      </c>
      <c r="D7" s="2">
        <v>0.42</v>
      </c>
      <c r="E7" s="2">
        <v>0.49</v>
      </c>
      <c r="F7" s="2">
        <v>0.45</v>
      </c>
      <c r="H7" s="2">
        <v>32.6</v>
      </c>
      <c r="I7" s="2">
        <v>42.17</v>
      </c>
      <c r="J7" s="2">
        <v>37.04</v>
      </c>
      <c r="K7" s="2">
        <v>41.04</v>
      </c>
      <c r="L7" s="2">
        <v>37.72</v>
      </c>
      <c r="N7" s="2">
        <f t="shared" si="1"/>
        <v>1</v>
      </c>
      <c r="O7" s="2">
        <f t="shared" si="2"/>
        <v>1.1463414634146341</v>
      </c>
      <c r="P7" s="2">
        <f t="shared" si="3"/>
        <v>0.97619047619047616</v>
      </c>
      <c r="Q7" s="2">
        <f t="shared" si="4"/>
        <v>1.1951219512195121</v>
      </c>
      <c r="R7" s="2">
        <f t="shared" si="5"/>
        <v>1.0975609756097562</v>
      </c>
      <c r="T7" s="2">
        <f t="shared" si="6"/>
        <v>1</v>
      </c>
      <c r="U7" s="2">
        <f t="shared" si="7"/>
        <v>1.2935582822085889</v>
      </c>
      <c r="V7" s="2">
        <f t="shared" si="8"/>
        <v>1.1361963190184048</v>
      </c>
      <c r="W7" s="2">
        <f t="shared" si="9"/>
        <v>1.2588957055214722</v>
      </c>
      <c r="X7" s="2">
        <f t="shared" si="0"/>
        <v>1.1570552147239264</v>
      </c>
    </row>
    <row r="8" spans="1:24" x14ac:dyDescent="0.25">
      <c r="A8" s="2" t="s">
        <v>116</v>
      </c>
      <c r="B8" s="2">
        <v>0.24</v>
      </c>
      <c r="C8" s="2">
        <v>0.31</v>
      </c>
      <c r="D8" s="2">
        <v>0.19</v>
      </c>
      <c r="E8" s="2">
        <v>0.27</v>
      </c>
      <c r="F8" s="2">
        <v>0.42</v>
      </c>
      <c r="H8" s="2">
        <v>19.27</v>
      </c>
      <c r="I8" s="2">
        <v>32.08</v>
      </c>
      <c r="J8" s="2">
        <v>18.41</v>
      </c>
      <c r="K8" s="2">
        <v>24.51</v>
      </c>
      <c r="L8" s="2">
        <v>34.51</v>
      </c>
      <c r="N8" s="2">
        <f t="shared" si="1"/>
        <v>1</v>
      </c>
      <c r="O8" s="2">
        <f t="shared" si="2"/>
        <v>1.2916666666666667</v>
      </c>
      <c r="P8" s="2">
        <f t="shared" si="3"/>
        <v>1.263157894736842</v>
      </c>
      <c r="Q8" s="2">
        <f t="shared" si="4"/>
        <v>1.1250000000000002</v>
      </c>
      <c r="R8" s="2">
        <f t="shared" si="5"/>
        <v>1.75</v>
      </c>
      <c r="T8" s="2">
        <f t="shared" si="6"/>
        <v>1</v>
      </c>
      <c r="U8" s="2">
        <f t="shared" si="7"/>
        <v>1.6647638816813699</v>
      </c>
      <c r="V8" s="2">
        <f t="shared" si="8"/>
        <v>0.95537104307213283</v>
      </c>
      <c r="W8" s="2">
        <f t="shared" si="9"/>
        <v>1.2719252724442138</v>
      </c>
      <c r="X8" s="2">
        <f t="shared" si="0"/>
        <v>1.7908666320705759</v>
      </c>
    </row>
    <row r="9" spans="1:24" x14ac:dyDescent="0.25">
      <c r="A9" s="2" t="s">
        <v>117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H9" s="2">
        <v>0.02</v>
      </c>
      <c r="I9" s="2">
        <v>0</v>
      </c>
      <c r="J9" s="2">
        <v>0.01</v>
      </c>
      <c r="K9" s="2">
        <v>0.01</v>
      </c>
      <c r="L9" s="2">
        <v>0</v>
      </c>
    </row>
    <row r="10" spans="1:24" x14ac:dyDescent="0.25">
      <c r="A10" s="2" t="s">
        <v>118</v>
      </c>
      <c r="B10" s="2">
        <v>0</v>
      </c>
      <c r="C10" s="2">
        <v>0</v>
      </c>
      <c r="D10" s="2">
        <v>0.01</v>
      </c>
      <c r="E10" s="2">
        <v>0</v>
      </c>
      <c r="F10" s="2">
        <v>0</v>
      </c>
      <c r="H10" s="2">
        <v>0.08</v>
      </c>
      <c r="I10" s="2">
        <v>0.48</v>
      </c>
      <c r="J10" s="2">
        <v>0.94</v>
      </c>
      <c r="K10" s="2">
        <v>0.08</v>
      </c>
      <c r="L10" s="2">
        <v>0.02</v>
      </c>
    </row>
    <row r="11" spans="1:24" x14ac:dyDescent="0.25">
      <c r="A11" s="2" t="s">
        <v>119</v>
      </c>
      <c r="B11" s="2">
        <v>0.01</v>
      </c>
      <c r="C11" s="2">
        <v>0.01</v>
      </c>
      <c r="D11" s="2">
        <v>0.02</v>
      </c>
      <c r="E11" s="2">
        <v>0.02</v>
      </c>
      <c r="F11" s="2">
        <v>0.01</v>
      </c>
      <c r="H11" s="2">
        <v>1.21</v>
      </c>
      <c r="I11" s="2">
        <v>1.48</v>
      </c>
      <c r="J11" s="2">
        <v>2.67</v>
      </c>
      <c r="K11" s="2">
        <v>2.38</v>
      </c>
      <c r="L11" s="2">
        <v>1.1499999999999999</v>
      </c>
      <c r="N11" s="2">
        <f t="shared" si="1"/>
        <v>1</v>
      </c>
      <c r="O11" s="2">
        <f t="shared" si="2"/>
        <v>1</v>
      </c>
      <c r="P11" s="2">
        <f t="shared" si="3"/>
        <v>0.5</v>
      </c>
      <c r="Q11" s="2">
        <f t="shared" si="4"/>
        <v>2</v>
      </c>
      <c r="R11" s="2">
        <f t="shared" si="5"/>
        <v>1</v>
      </c>
      <c r="T11" s="2">
        <f t="shared" si="6"/>
        <v>1</v>
      </c>
      <c r="U11" s="2">
        <f t="shared" si="7"/>
        <v>1.2231404958677685</v>
      </c>
      <c r="V11" s="2">
        <f t="shared" si="8"/>
        <v>2.2066115702479339</v>
      </c>
      <c r="W11" s="2">
        <f t="shared" si="9"/>
        <v>1.9669421487603305</v>
      </c>
      <c r="X11" s="2">
        <f t="shared" si="0"/>
        <v>0.95041322314049581</v>
      </c>
    </row>
    <row r="12" spans="1:24" x14ac:dyDescent="0.25">
      <c r="A12" s="2" t="s">
        <v>120</v>
      </c>
      <c r="B12" s="2">
        <v>0.39</v>
      </c>
      <c r="C12" s="2">
        <v>0.65</v>
      </c>
      <c r="D12" s="2">
        <v>0.37</v>
      </c>
      <c r="E12" s="2">
        <v>0.59</v>
      </c>
      <c r="F12" s="2">
        <v>0.52</v>
      </c>
      <c r="H12" s="2">
        <v>27.92</v>
      </c>
      <c r="I12" s="2">
        <v>39.409999999999997</v>
      </c>
      <c r="J12" s="2">
        <v>26.25</v>
      </c>
      <c r="K12" s="2">
        <v>40.31</v>
      </c>
      <c r="L12" s="2">
        <v>38.479999999999997</v>
      </c>
      <c r="N12" s="2">
        <f t="shared" si="1"/>
        <v>1</v>
      </c>
      <c r="O12" s="2">
        <f t="shared" si="2"/>
        <v>1.6666666666666667</v>
      </c>
      <c r="P12" s="2">
        <f t="shared" si="3"/>
        <v>1.0540540540540542</v>
      </c>
      <c r="Q12" s="2">
        <f t="shared" si="4"/>
        <v>1.5128205128205128</v>
      </c>
      <c r="R12" s="2">
        <f t="shared" si="5"/>
        <v>1.3333333333333333</v>
      </c>
      <c r="T12" s="2">
        <f t="shared" si="6"/>
        <v>1</v>
      </c>
      <c r="U12" s="2">
        <f t="shared" si="7"/>
        <v>1.4115329512893982</v>
      </c>
      <c r="V12" s="2">
        <f t="shared" si="8"/>
        <v>0.94018624641833803</v>
      </c>
      <c r="W12" s="2">
        <f t="shared" si="9"/>
        <v>1.4437679083094557</v>
      </c>
      <c r="X12" s="2">
        <f t="shared" si="0"/>
        <v>1.3782234957020056</v>
      </c>
    </row>
    <row r="13" spans="1:24" x14ac:dyDescent="0.25">
      <c r="A13" s="2" t="s">
        <v>121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H13" s="2">
        <v>0.01</v>
      </c>
      <c r="I13" s="2">
        <v>0.01</v>
      </c>
      <c r="J13" s="2">
        <v>0.01</v>
      </c>
      <c r="K13" s="2">
        <v>0.01</v>
      </c>
      <c r="L13" s="2">
        <v>0.01</v>
      </c>
    </row>
    <row r="14" spans="1:24" x14ac:dyDescent="0.25">
      <c r="A14" s="2" t="s">
        <v>122</v>
      </c>
      <c r="B14" s="2">
        <v>0.13</v>
      </c>
      <c r="C14" s="2">
        <v>0.28000000000000003</v>
      </c>
      <c r="D14" s="2">
        <v>0.2</v>
      </c>
      <c r="E14" s="2">
        <v>0.25</v>
      </c>
      <c r="F14" s="2">
        <v>0.24</v>
      </c>
      <c r="H14" s="2">
        <v>9.52</v>
      </c>
      <c r="I14" s="2">
        <v>22.39</v>
      </c>
      <c r="J14" s="2">
        <v>15.61</v>
      </c>
      <c r="K14" s="2">
        <v>18.57</v>
      </c>
      <c r="L14" s="2">
        <v>17.39</v>
      </c>
      <c r="N14" s="2">
        <f t="shared" si="1"/>
        <v>1</v>
      </c>
      <c r="O14" s="2">
        <f t="shared" si="2"/>
        <v>2.1538461538461542</v>
      </c>
      <c r="P14" s="2">
        <f t="shared" si="3"/>
        <v>0.65</v>
      </c>
      <c r="Q14" s="2">
        <f t="shared" si="4"/>
        <v>1.9230769230769229</v>
      </c>
      <c r="R14" s="2">
        <f t="shared" si="5"/>
        <v>1.846153846153846</v>
      </c>
      <c r="T14" s="2">
        <f t="shared" si="6"/>
        <v>1</v>
      </c>
      <c r="U14" s="2">
        <f t="shared" si="7"/>
        <v>2.3518907563025211</v>
      </c>
      <c r="V14" s="2">
        <f t="shared" si="8"/>
        <v>1.6397058823529411</v>
      </c>
      <c r="W14" s="2">
        <f t="shared" si="9"/>
        <v>1.9506302521008405</v>
      </c>
      <c r="X14" s="2">
        <f t="shared" si="0"/>
        <v>1.8266806722689077</v>
      </c>
    </row>
    <row r="15" spans="1:24" x14ac:dyDescent="0.25">
      <c r="A15" s="2" t="s">
        <v>123</v>
      </c>
      <c r="B15" s="2">
        <v>0.91</v>
      </c>
      <c r="C15" s="2">
        <v>1</v>
      </c>
      <c r="D15" s="2">
        <v>0.74</v>
      </c>
      <c r="E15" s="2">
        <v>0.9</v>
      </c>
      <c r="F15" s="2">
        <v>0.73</v>
      </c>
      <c r="H15" s="2">
        <v>56.33</v>
      </c>
      <c r="I15" s="2">
        <v>68.040000000000006</v>
      </c>
      <c r="J15" s="2">
        <v>52.62</v>
      </c>
      <c r="K15" s="2">
        <v>59.83</v>
      </c>
      <c r="L15" s="2">
        <v>50.4</v>
      </c>
      <c r="N15" s="2">
        <f t="shared" si="1"/>
        <v>1</v>
      </c>
      <c r="O15" s="2">
        <f t="shared" si="2"/>
        <v>1.0989010989010988</v>
      </c>
      <c r="P15" s="2">
        <f t="shared" si="3"/>
        <v>1.2297297297297298</v>
      </c>
      <c r="Q15" s="2">
        <f t="shared" si="4"/>
        <v>0.98901098901098905</v>
      </c>
      <c r="R15" s="2">
        <f t="shared" si="5"/>
        <v>0.80219780219780212</v>
      </c>
      <c r="T15" s="2">
        <f t="shared" si="6"/>
        <v>1</v>
      </c>
      <c r="U15" s="2">
        <f t="shared" si="7"/>
        <v>1.2078821232025565</v>
      </c>
      <c r="V15" s="2">
        <f t="shared" si="8"/>
        <v>0.93413811468134211</v>
      </c>
      <c r="W15" s="2">
        <f t="shared" si="9"/>
        <v>1.0621338540742056</v>
      </c>
      <c r="X15" s="2">
        <f t="shared" si="0"/>
        <v>0.89472749866856027</v>
      </c>
    </row>
    <row r="16" spans="1:24" x14ac:dyDescent="0.25">
      <c r="A16" s="2" t="s">
        <v>124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H16" s="2">
        <v>0.01</v>
      </c>
      <c r="I16" s="2">
        <v>0.01</v>
      </c>
      <c r="J16" s="2">
        <v>0</v>
      </c>
      <c r="K16" s="2">
        <v>0.01</v>
      </c>
      <c r="L16" s="2">
        <v>0.01</v>
      </c>
    </row>
    <row r="17" spans="1:24" x14ac:dyDescent="0.25">
      <c r="A17" s="2" t="s">
        <v>125</v>
      </c>
      <c r="B17" s="2">
        <v>0.46</v>
      </c>
      <c r="C17" s="2">
        <v>0.76</v>
      </c>
      <c r="D17" s="2">
        <v>0.52</v>
      </c>
      <c r="E17" s="2">
        <v>0.61</v>
      </c>
      <c r="F17" s="2">
        <v>0.49</v>
      </c>
      <c r="H17" s="2">
        <v>28.21</v>
      </c>
      <c r="I17" s="2">
        <v>46.19</v>
      </c>
      <c r="J17" s="2">
        <v>34.08</v>
      </c>
      <c r="K17" s="2">
        <v>36.020000000000003</v>
      </c>
      <c r="L17" s="2">
        <v>32.58</v>
      </c>
      <c r="N17" s="2">
        <f t="shared" si="1"/>
        <v>1</v>
      </c>
      <c r="O17" s="2">
        <f t="shared" si="2"/>
        <v>1.6521739130434783</v>
      </c>
      <c r="P17" s="2">
        <f t="shared" si="3"/>
        <v>0.88461538461538458</v>
      </c>
      <c r="Q17" s="2">
        <f t="shared" si="4"/>
        <v>1.326086956521739</v>
      </c>
      <c r="R17" s="2">
        <f t="shared" si="5"/>
        <v>1.0652173913043477</v>
      </c>
      <c r="T17" s="2">
        <f t="shared" si="6"/>
        <v>1</v>
      </c>
      <c r="U17" s="2">
        <f t="shared" si="7"/>
        <v>1.6373626373626373</v>
      </c>
      <c r="V17" s="2">
        <f t="shared" si="8"/>
        <v>1.2080822403403049</v>
      </c>
      <c r="W17" s="2">
        <f t="shared" si="9"/>
        <v>1.2768521800779866</v>
      </c>
      <c r="X17" s="2">
        <f t="shared" si="0"/>
        <v>1.1549096065225097</v>
      </c>
    </row>
    <row r="18" spans="1:24" x14ac:dyDescent="0.25">
      <c r="A18" s="2" t="s">
        <v>126</v>
      </c>
      <c r="B18" s="2">
        <v>0.02</v>
      </c>
      <c r="C18" s="2">
        <v>0.01</v>
      </c>
      <c r="D18" s="2">
        <v>0.02</v>
      </c>
      <c r="E18" s="2">
        <v>0.02</v>
      </c>
      <c r="F18" s="2">
        <v>0.01</v>
      </c>
      <c r="H18" s="2">
        <v>1.37</v>
      </c>
      <c r="I18" s="2">
        <v>1.68</v>
      </c>
      <c r="J18" s="2">
        <v>1.86</v>
      </c>
      <c r="K18" s="2">
        <v>1.93</v>
      </c>
      <c r="L18" s="2">
        <v>1.28</v>
      </c>
      <c r="N18" s="2">
        <f t="shared" si="1"/>
        <v>1</v>
      </c>
      <c r="O18" s="2">
        <f t="shared" si="2"/>
        <v>0.5</v>
      </c>
      <c r="P18" s="2">
        <f t="shared" si="3"/>
        <v>1</v>
      </c>
      <c r="Q18" s="2">
        <f t="shared" si="4"/>
        <v>1</v>
      </c>
      <c r="R18" s="2">
        <f t="shared" si="5"/>
        <v>0.5</v>
      </c>
      <c r="T18" s="2">
        <f t="shared" si="6"/>
        <v>1</v>
      </c>
      <c r="U18" s="2">
        <f t="shared" si="7"/>
        <v>1.2262773722627736</v>
      </c>
      <c r="V18" s="2">
        <f t="shared" si="8"/>
        <v>1.3576642335766422</v>
      </c>
      <c r="W18" s="2">
        <f t="shared" si="9"/>
        <v>1.4087591240875912</v>
      </c>
      <c r="X18" s="2">
        <f>L18/H18*1</f>
        <v>0.93430656934306566</v>
      </c>
    </row>
    <row r="19" spans="1:24" x14ac:dyDescent="0.25">
      <c r="A19" s="2" t="s">
        <v>127</v>
      </c>
      <c r="B19" s="2">
        <v>0.15</v>
      </c>
      <c r="C19" s="2">
        <v>0.27</v>
      </c>
      <c r="D19" s="2">
        <v>0.22</v>
      </c>
      <c r="E19" s="2">
        <v>0.18</v>
      </c>
      <c r="F19" s="2">
        <v>0.15</v>
      </c>
      <c r="H19" s="2">
        <v>12.3</v>
      </c>
      <c r="I19" s="2">
        <v>22.7</v>
      </c>
      <c r="J19" s="2">
        <v>18.399999999999999</v>
      </c>
      <c r="K19" s="2">
        <v>15.79</v>
      </c>
      <c r="L19" s="2">
        <v>13.26</v>
      </c>
      <c r="N19" s="2">
        <f t="shared" si="1"/>
        <v>1</v>
      </c>
      <c r="O19" s="2">
        <f t="shared" si="2"/>
        <v>1.8000000000000003</v>
      </c>
      <c r="P19" s="2">
        <f t="shared" si="3"/>
        <v>0.68181818181818177</v>
      </c>
      <c r="Q19" s="2">
        <f t="shared" si="4"/>
        <v>1.2</v>
      </c>
      <c r="R19" s="2">
        <f t="shared" si="5"/>
        <v>1</v>
      </c>
      <c r="T19" s="2">
        <f t="shared" si="6"/>
        <v>1</v>
      </c>
      <c r="U19" s="2">
        <f t="shared" si="7"/>
        <v>1.8455284552845528</v>
      </c>
      <c r="V19" s="2">
        <f t="shared" si="8"/>
        <v>1.4959349593495932</v>
      </c>
      <c r="W19" s="2">
        <f t="shared" si="9"/>
        <v>1.2837398373983739</v>
      </c>
      <c r="X19" s="2">
        <f>L19/H19*1</f>
        <v>1.0780487804878047</v>
      </c>
    </row>
    <row r="20" spans="1:24" x14ac:dyDescent="0.25">
      <c r="A20" s="2" t="s">
        <v>128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H20" s="2">
        <v>0</v>
      </c>
      <c r="I20" s="2">
        <v>0.02</v>
      </c>
      <c r="J20" s="2">
        <v>0.01</v>
      </c>
      <c r="K20" s="2">
        <v>0.02</v>
      </c>
      <c r="L20" s="2">
        <v>0.01</v>
      </c>
    </row>
    <row r="21" spans="1:24" x14ac:dyDescent="0.25">
      <c r="A21" s="2" t="s">
        <v>129</v>
      </c>
      <c r="B21" s="2">
        <v>0.05</v>
      </c>
      <c r="C21" s="2">
        <v>0.08</v>
      </c>
      <c r="D21" s="2">
        <v>0.05</v>
      </c>
      <c r="E21" s="2">
        <v>0.08</v>
      </c>
      <c r="F21" s="2">
        <v>0.08</v>
      </c>
      <c r="H21" s="2">
        <v>4.99</v>
      </c>
      <c r="I21" s="2">
        <v>10.8</v>
      </c>
      <c r="J21" s="2">
        <v>6.12</v>
      </c>
      <c r="K21" s="2">
        <v>8.5399999999999991</v>
      </c>
      <c r="L21" s="2">
        <v>8.16</v>
      </c>
      <c r="N21" s="2">
        <f t="shared" si="1"/>
        <v>1</v>
      </c>
      <c r="O21" s="2">
        <f t="shared" si="2"/>
        <v>1.5999999999999999</v>
      </c>
      <c r="P21" s="2">
        <f t="shared" si="3"/>
        <v>1</v>
      </c>
      <c r="Q21" s="2">
        <f>E21/B21*1</f>
        <v>1.5999999999999999</v>
      </c>
      <c r="R21" s="2">
        <f t="shared" si="5"/>
        <v>1.5999999999999999</v>
      </c>
      <c r="T21" s="2">
        <f t="shared" si="6"/>
        <v>1</v>
      </c>
      <c r="U21" s="2">
        <f t="shared" si="7"/>
        <v>2.1643286573146292</v>
      </c>
      <c r="V21" s="2">
        <f t="shared" si="8"/>
        <v>1.2264529058116231</v>
      </c>
      <c r="W21" s="2">
        <f t="shared" si="9"/>
        <v>1.7114228456913825</v>
      </c>
      <c r="X21" s="2">
        <f>L21/H21*1</f>
        <v>1.6352705410821642</v>
      </c>
    </row>
    <row r="22" spans="1:24" x14ac:dyDescent="0.25">
      <c r="A22" s="2" t="s">
        <v>130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.01</v>
      </c>
    </row>
    <row r="23" spans="1:24" x14ac:dyDescent="0.25">
      <c r="A23" s="2" t="s">
        <v>131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H23" s="2">
        <v>0.15</v>
      </c>
      <c r="I23" s="2">
        <v>0.04</v>
      </c>
      <c r="J23" s="2">
        <v>0.24</v>
      </c>
      <c r="K23" s="2">
        <v>0.09</v>
      </c>
      <c r="L23" s="2">
        <v>0.09</v>
      </c>
    </row>
    <row r="24" spans="1:24" x14ac:dyDescent="0.25">
      <c r="A24" s="2" t="s">
        <v>132</v>
      </c>
      <c r="B24" s="2">
        <v>0.22</v>
      </c>
      <c r="C24" s="2">
        <v>0.32</v>
      </c>
      <c r="D24" s="2">
        <v>0.3</v>
      </c>
      <c r="E24" s="2">
        <v>0.3</v>
      </c>
      <c r="F24" s="2">
        <v>0.28000000000000003</v>
      </c>
      <c r="H24" s="2">
        <v>18.75</v>
      </c>
      <c r="I24" s="2">
        <v>33</v>
      </c>
      <c r="J24" s="2">
        <v>29.33</v>
      </c>
      <c r="K24" s="2">
        <v>28.27</v>
      </c>
      <c r="L24" s="2">
        <v>26.4</v>
      </c>
      <c r="N24" s="2">
        <f t="shared" si="1"/>
        <v>1</v>
      </c>
      <c r="O24" s="2">
        <f t="shared" si="2"/>
        <v>1.4545454545454546</v>
      </c>
      <c r="P24" s="2">
        <f t="shared" si="3"/>
        <v>0.73333333333333339</v>
      </c>
      <c r="Q24" s="2">
        <f t="shared" si="4"/>
        <v>1.3636363636363635</v>
      </c>
      <c r="R24" s="2">
        <f t="shared" si="5"/>
        <v>1.2727272727272729</v>
      </c>
      <c r="T24" s="2">
        <f t="shared" si="6"/>
        <v>1</v>
      </c>
      <c r="U24" s="2">
        <f t="shared" si="7"/>
        <v>1.76</v>
      </c>
      <c r="V24" s="2">
        <f t="shared" si="8"/>
        <v>1.5642666666666665</v>
      </c>
      <c r="W24" s="2">
        <f t="shared" si="9"/>
        <v>1.5077333333333334</v>
      </c>
      <c r="X24" s="2">
        <f t="shared" ref="X24:X28" si="10">L24/H24*1</f>
        <v>1.4079999999999999</v>
      </c>
    </row>
    <row r="25" spans="1:24" x14ac:dyDescent="0.25">
      <c r="A25" s="2" t="s">
        <v>133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</row>
    <row r="26" spans="1:24" x14ac:dyDescent="0.25">
      <c r="A26" s="2" t="s">
        <v>134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H26" s="2">
        <v>0.31</v>
      </c>
      <c r="I26" s="2">
        <v>7.0000000000000007E-2</v>
      </c>
      <c r="J26" s="2">
        <v>0.19</v>
      </c>
      <c r="K26" s="2">
        <v>0.27</v>
      </c>
      <c r="L26" s="2">
        <v>0.14000000000000001</v>
      </c>
    </row>
    <row r="27" spans="1:24" x14ac:dyDescent="0.25">
      <c r="A27" s="2" t="s">
        <v>135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H27" s="2">
        <v>0.01</v>
      </c>
      <c r="I27" s="2">
        <v>0</v>
      </c>
      <c r="J27" s="2">
        <v>0.01</v>
      </c>
      <c r="K27" s="2">
        <v>0</v>
      </c>
      <c r="L27" s="2">
        <v>0</v>
      </c>
    </row>
    <row r="28" spans="1:24" x14ac:dyDescent="0.25">
      <c r="A28" s="2" t="s">
        <v>204</v>
      </c>
      <c r="B28" s="2">
        <v>0.4</v>
      </c>
      <c r="C28" s="2">
        <v>0.3</v>
      </c>
      <c r="D28" s="2">
        <v>0.26</v>
      </c>
      <c r="E28" s="2">
        <v>0.44</v>
      </c>
      <c r="F28" s="2">
        <v>0.48</v>
      </c>
      <c r="H28" s="2">
        <v>26.04</v>
      </c>
      <c r="I28" s="2">
        <v>22.69</v>
      </c>
      <c r="J28" s="2">
        <v>19.34</v>
      </c>
      <c r="K28" s="2">
        <v>30.34</v>
      </c>
      <c r="L28" s="2">
        <v>32.840000000000003</v>
      </c>
      <c r="N28" s="2">
        <f t="shared" si="1"/>
        <v>1</v>
      </c>
      <c r="O28" s="2">
        <f t="shared" si="2"/>
        <v>0.74999999999999989</v>
      </c>
      <c r="P28" s="2">
        <f t="shared" si="3"/>
        <v>1.5384615384615385</v>
      </c>
      <c r="Q28" s="2">
        <f t="shared" si="4"/>
        <v>1.0999999999999999</v>
      </c>
      <c r="R28" s="2">
        <f t="shared" si="5"/>
        <v>1.2</v>
      </c>
      <c r="T28" s="2">
        <f t="shared" si="6"/>
        <v>1</v>
      </c>
      <c r="U28" s="2">
        <f t="shared" si="7"/>
        <v>0.8713517665130569</v>
      </c>
      <c r="V28" s="2">
        <f t="shared" si="8"/>
        <v>0.74270353302611369</v>
      </c>
      <c r="W28" s="2">
        <f t="shared" si="9"/>
        <v>1.1651305683563749</v>
      </c>
      <c r="X28" s="2">
        <f t="shared" si="10"/>
        <v>1.2611367127496163</v>
      </c>
    </row>
    <row r="29" spans="1:24" x14ac:dyDescent="0.25">
      <c r="A29" s="2" t="s">
        <v>136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H29" s="2">
        <v>0.04</v>
      </c>
      <c r="I29" s="2">
        <v>0.12</v>
      </c>
      <c r="J29" s="2">
        <v>7.0000000000000007E-2</v>
      </c>
      <c r="K29" s="2">
        <v>0.02</v>
      </c>
      <c r="L29" s="2">
        <v>0.04</v>
      </c>
    </row>
    <row r="30" spans="1:24" customFormat="1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customFormat="1" x14ac:dyDescent="0.25">
      <c r="A31" s="2"/>
      <c r="B31" s="3"/>
      <c r="C31" s="3"/>
      <c r="D31" s="3"/>
      <c r="E31" s="3"/>
      <c r="F31" s="3"/>
      <c r="G31" s="2"/>
      <c r="H31" s="3"/>
      <c r="I31" s="3"/>
      <c r="J31" s="3"/>
      <c r="K31" s="3"/>
      <c r="L31" s="3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customFormat="1" x14ac:dyDescent="0.25">
      <c r="A32" s="2"/>
      <c r="B32" s="4" t="s">
        <v>108</v>
      </c>
      <c r="C32" s="4"/>
      <c r="D32" s="4"/>
      <c r="E32" s="4"/>
      <c r="F32" s="4"/>
      <c r="G32" s="2"/>
      <c r="H32" s="4" t="s">
        <v>109</v>
      </c>
      <c r="I32" s="4"/>
      <c r="J32" s="4"/>
      <c r="K32" s="4"/>
      <c r="L32" s="4"/>
      <c r="M32" s="2"/>
      <c r="N32" s="4" t="s">
        <v>110</v>
      </c>
      <c r="O32" s="4"/>
      <c r="P32" s="4"/>
      <c r="Q32" s="4"/>
      <c r="R32" s="4"/>
      <c r="S32" s="2"/>
      <c r="T32" s="4" t="s">
        <v>111</v>
      </c>
      <c r="U32" s="4"/>
      <c r="V32" s="4"/>
      <c r="W32" s="4"/>
      <c r="X32" s="4"/>
    </row>
    <row r="33" spans="1:24" customFormat="1" x14ac:dyDescent="0.25">
      <c r="A33" s="2"/>
      <c r="B33" s="4" t="s">
        <v>102</v>
      </c>
      <c r="C33" s="4"/>
      <c r="D33" s="4"/>
      <c r="E33" s="4"/>
      <c r="F33" s="4"/>
      <c r="G33" s="2"/>
      <c r="H33" s="4" t="s">
        <v>102</v>
      </c>
      <c r="I33" s="4"/>
      <c r="J33" s="4"/>
      <c r="K33" s="4"/>
      <c r="L33" s="4"/>
      <c r="M33" s="2"/>
      <c r="N33" s="4" t="s">
        <v>102</v>
      </c>
      <c r="O33" s="4"/>
      <c r="P33" s="4"/>
      <c r="Q33" s="4"/>
      <c r="R33" s="4"/>
      <c r="S33" s="2"/>
      <c r="T33" s="4" t="s">
        <v>102</v>
      </c>
      <c r="U33" s="4"/>
      <c r="V33" s="4"/>
      <c r="W33" s="4"/>
      <c r="X33" s="4"/>
    </row>
    <row r="34" spans="1:24" customFormat="1" x14ac:dyDescent="0.25">
      <c r="A34" s="1" t="s">
        <v>94</v>
      </c>
      <c r="B34" s="1" t="s">
        <v>101</v>
      </c>
      <c r="C34" s="1" t="s">
        <v>103</v>
      </c>
      <c r="D34" s="1" t="s">
        <v>104</v>
      </c>
      <c r="E34" s="1" t="s">
        <v>105</v>
      </c>
      <c r="F34" s="1" t="s">
        <v>106</v>
      </c>
      <c r="G34" s="1"/>
      <c r="H34" s="1" t="s">
        <v>101</v>
      </c>
      <c r="I34" s="1" t="s">
        <v>103</v>
      </c>
      <c r="J34" s="1" t="s">
        <v>104</v>
      </c>
      <c r="K34" s="1" t="s">
        <v>105</v>
      </c>
      <c r="L34" s="1" t="s">
        <v>106</v>
      </c>
      <c r="M34" s="2"/>
      <c r="N34" s="1" t="s">
        <v>101</v>
      </c>
      <c r="O34" s="1" t="s">
        <v>103</v>
      </c>
      <c r="P34" s="1" t="s">
        <v>104</v>
      </c>
      <c r="Q34" s="1" t="s">
        <v>105</v>
      </c>
      <c r="R34" s="1" t="s">
        <v>106</v>
      </c>
      <c r="S34" s="1"/>
      <c r="T34" s="1" t="s">
        <v>101</v>
      </c>
      <c r="U34" s="1" t="s">
        <v>103</v>
      </c>
      <c r="V34" s="1" t="s">
        <v>104</v>
      </c>
      <c r="W34" s="1" t="s">
        <v>105</v>
      </c>
      <c r="X34" s="1" t="s">
        <v>106</v>
      </c>
    </row>
    <row r="35" spans="1:24" customFormat="1" x14ac:dyDescent="0.25">
      <c r="A35" s="2" t="s">
        <v>92</v>
      </c>
      <c r="B35" s="2">
        <v>1.94</v>
      </c>
      <c r="C35" s="2">
        <v>2.08</v>
      </c>
      <c r="D35" s="2">
        <v>2.08</v>
      </c>
      <c r="E35" s="2">
        <v>1.86</v>
      </c>
      <c r="F35" s="2">
        <v>2.06</v>
      </c>
      <c r="G35" s="2"/>
      <c r="H35" s="2">
        <v>88.8</v>
      </c>
      <c r="I35" s="2">
        <v>92.33</v>
      </c>
      <c r="J35" s="2">
        <v>90.02</v>
      </c>
      <c r="K35" s="2">
        <v>89.56</v>
      </c>
      <c r="L35" s="2">
        <v>92.83</v>
      </c>
      <c r="M35" s="2"/>
      <c r="N35" s="2">
        <f>B35/B35*1</f>
        <v>1</v>
      </c>
      <c r="O35" s="2">
        <f>C35/B35*1</f>
        <v>1.0721649484536082</v>
      </c>
      <c r="P35" s="2">
        <f>D35/B35*1</f>
        <v>1.0721649484536082</v>
      </c>
      <c r="Q35" s="2">
        <f>E35/B35*1</f>
        <v>0.95876288659793818</v>
      </c>
      <c r="R35" s="2">
        <f>F35/B35*1</f>
        <v>1.0618556701030928</v>
      </c>
      <c r="S35" s="2"/>
      <c r="T35" s="2">
        <f>H35/H35*1</f>
        <v>1</v>
      </c>
      <c r="U35" s="2">
        <f>I35/H35*1</f>
        <v>1.0397522522522522</v>
      </c>
      <c r="V35" s="2">
        <f>J35/H35*1</f>
        <v>1.0137387387387387</v>
      </c>
      <c r="W35" s="2">
        <f>K35/H35*1</f>
        <v>1.0085585585585586</v>
      </c>
      <c r="X35" s="2">
        <f>L35/H35*1</f>
        <v>1.0453828828828828</v>
      </c>
    </row>
    <row r="36" spans="1:24" customFormat="1" x14ac:dyDescent="0.25">
      <c r="A36" s="2" t="s">
        <v>93</v>
      </c>
      <c r="B36" s="2">
        <v>0.96</v>
      </c>
      <c r="C36" s="2">
        <v>1.04</v>
      </c>
      <c r="D36" s="2">
        <v>0.9</v>
      </c>
      <c r="E36" s="2">
        <v>0.86</v>
      </c>
      <c r="F36" s="2">
        <v>0.94</v>
      </c>
      <c r="G36" s="2"/>
      <c r="H36" s="2">
        <v>62.1</v>
      </c>
      <c r="I36" s="2">
        <v>70.239999999999995</v>
      </c>
      <c r="J36" s="2">
        <v>63.01</v>
      </c>
      <c r="K36" s="2">
        <v>61.68</v>
      </c>
      <c r="L36" s="2">
        <v>65.78</v>
      </c>
      <c r="M36" s="2"/>
      <c r="N36" s="2">
        <f t="shared" ref="N36:N42" si="11">B36/B36*1</f>
        <v>1</v>
      </c>
      <c r="O36" s="2">
        <f t="shared" ref="O36:O42" si="12">C36/B36*1</f>
        <v>1.0833333333333335</v>
      </c>
      <c r="P36" s="2">
        <f t="shared" ref="P36:P42" si="13">D36/B36*1</f>
        <v>0.93750000000000011</v>
      </c>
      <c r="Q36" s="2">
        <f t="shared" ref="Q36:Q42" si="14">E36/B36*1</f>
        <v>0.89583333333333337</v>
      </c>
      <c r="R36" s="2">
        <f t="shared" ref="R36:R42" si="15">F36/B36*1</f>
        <v>0.97916666666666663</v>
      </c>
      <c r="S36" s="2"/>
      <c r="T36" s="2">
        <f t="shared" ref="T36:T42" si="16">H36/H36*1</f>
        <v>1</v>
      </c>
      <c r="U36" s="2">
        <f t="shared" ref="U36:U42" si="17">I36/H36*1</f>
        <v>1.1310789049919483</v>
      </c>
      <c r="V36" s="2">
        <f t="shared" ref="V36:V42" si="18">J36/H36*1</f>
        <v>1.0146537842190015</v>
      </c>
      <c r="W36" s="2">
        <f t="shared" ref="W36:W42" si="19">K36/H36*1</f>
        <v>0.99323671497584543</v>
      </c>
      <c r="X36" s="2">
        <f t="shared" ref="X36:X42" si="20">L36/H36*1</f>
        <v>1.0592592592592593</v>
      </c>
    </row>
    <row r="37" spans="1:24" customFormat="1" x14ac:dyDescent="0.25">
      <c r="A37" s="2" t="s">
        <v>95</v>
      </c>
      <c r="B37" s="2">
        <v>4.1500000000000004</v>
      </c>
      <c r="C37" s="2">
        <v>4.34</v>
      </c>
      <c r="D37" s="2">
        <v>4.3600000000000003</v>
      </c>
      <c r="E37" s="2">
        <v>4.29</v>
      </c>
      <c r="F37" s="2">
        <v>4.29</v>
      </c>
      <c r="G37" s="2"/>
      <c r="H37" s="2">
        <v>99.14</v>
      </c>
      <c r="I37" s="2">
        <v>99.84</v>
      </c>
      <c r="J37" s="2">
        <v>99.27</v>
      </c>
      <c r="K37" s="2">
        <v>99.86</v>
      </c>
      <c r="L37" s="2">
        <v>98.48</v>
      </c>
      <c r="M37" s="2"/>
      <c r="N37" s="2">
        <f t="shared" si="11"/>
        <v>1</v>
      </c>
      <c r="O37" s="2">
        <f t="shared" si="12"/>
        <v>1.0457831325301203</v>
      </c>
      <c r="P37" s="2">
        <f t="shared" si="13"/>
        <v>1.0506024096385542</v>
      </c>
      <c r="Q37" s="2">
        <f t="shared" si="14"/>
        <v>1.0337349397590361</v>
      </c>
      <c r="R37" s="2">
        <f t="shared" si="15"/>
        <v>1.0337349397590361</v>
      </c>
      <c r="S37" s="2"/>
      <c r="T37" s="2">
        <f t="shared" si="16"/>
        <v>1</v>
      </c>
      <c r="U37" s="2">
        <f t="shared" si="17"/>
        <v>1.0070607222110148</v>
      </c>
      <c r="V37" s="2">
        <f t="shared" si="18"/>
        <v>1.0013112769820456</v>
      </c>
      <c r="W37" s="2">
        <f t="shared" si="19"/>
        <v>1.0072624571313293</v>
      </c>
      <c r="X37" s="2">
        <f t="shared" si="20"/>
        <v>0.99334274762961472</v>
      </c>
    </row>
    <row r="38" spans="1:24" customFormat="1" x14ac:dyDescent="0.25">
      <c r="A38" s="2" t="s">
        <v>96</v>
      </c>
      <c r="B38" s="2">
        <v>2.71</v>
      </c>
      <c r="C38" s="2">
        <v>2.36</v>
      </c>
      <c r="D38" s="2">
        <v>2.2599999999999998</v>
      </c>
      <c r="E38" s="2">
        <v>2.84</v>
      </c>
      <c r="F38" s="2">
        <v>3.34</v>
      </c>
      <c r="G38" s="2"/>
      <c r="H38" s="2">
        <v>95.28</v>
      </c>
      <c r="I38" s="2">
        <v>94.96</v>
      </c>
      <c r="J38" s="2">
        <v>91.67</v>
      </c>
      <c r="K38" s="2">
        <v>97.36</v>
      </c>
      <c r="L38" s="2">
        <v>97.28</v>
      </c>
      <c r="M38" s="2"/>
      <c r="N38" s="2">
        <f t="shared" si="11"/>
        <v>1</v>
      </c>
      <c r="O38" s="2">
        <f t="shared" si="12"/>
        <v>0.87084870848708484</v>
      </c>
      <c r="P38" s="2">
        <f t="shared" si="13"/>
        <v>0.83394833948339475</v>
      </c>
      <c r="Q38" s="2">
        <f t="shared" si="14"/>
        <v>1.0479704797047971</v>
      </c>
      <c r="R38" s="2">
        <f t="shared" si="15"/>
        <v>1.2324723247232472</v>
      </c>
      <c r="S38" s="2"/>
      <c r="T38" s="2">
        <f t="shared" si="16"/>
        <v>1</v>
      </c>
      <c r="U38" s="2">
        <f t="shared" si="17"/>
        <v>0.99664147774979006</v>
      </c>
      <c r="V38" s="2">
        <f t="shared" si="18"/>
        <v>0.96211167086481952</v>
      </c>
      <c r="W38" s="2">
        <f t="shared" si="19"/>
        <v>1.0218303946263645</v>
      </c>
      <c r="X38" s="2">
        <f t="shared" si="20"/>
        <v>1.0209907640638118</v>
      </c>
    </row>
    <row r="39" spans="1:24" customFormat="1" x14ac:dyDescent="0.25">
      <c r="A39" s="2" t="s">
        <v>97</v>
      </c>
      <c r="B39" s="2">
        <v>2.02</v>
      </c>
      <c r="C39" s="2">
        <v>1.94</v>
      </c>
      <c r="D39" s="2">
        <v>2.4700000000000002</v>
      </c>
      <c r="E39" s="2">
        <v>2.2599999999999998</v>
      </c>
      <c r="F39" s="2">
        <v>2.12</v>
      </c>
      <c r="G39" s="2"/>
      <c r="H39" s="2">
        <v>87.98</v>
      </c>
      <c r="I39" s="2">
        <v>90.61</v>
      </c>
      <c r="J39" s="2">
        <v>92.39</v>
      </c>
      <c r="K39" s="2">
        <v>94.1</v>
      </c>
      <c r="L39" s="2">
        <v>90.55</v>
      </c>
      <c r="M39" s="2"/>
      <c r="N39" s="2">
        <f t="shared" si="11"/>
        <v>1</v>
      </c>
      <c r="O39" s="2">
        <f t="shared" si="12"/>
        <v>0.96039603960396036</v>
      </c>
      <c r="P39" s="2">
        <f t="shared" si="13"/>
        <v>1.2227722772277227</v>
      </c>
      <c r="Q39" s="2">
        <f t="shared" si="14"/>
        <v>1.1188118811881187</v>
      </c>
      <c r="R39" s="2">
        <f t="shared" si="15"/>
        <v>1.0495049504950495</v>
      </c>
      <c r="S39" s="2"/>
      <c r="T39" s="2">
        <f t="shared" si="16"/>
        <v>1</v>
      </c>
      <c r="U39" s="2">
        <f t="shared" si="17"/>
        <v>1.0298931575358035</v>
      </c>
      <c r="V39" s="2">
        <f>J39/H39*1</f>
        <v>1.050125028415549</v>
      </c>
      <c r="W39" s="2">
        <f>K39/H39*1</f>
        <v>1.0695612639236189</v>
      </c>
      <c r="X39" s="2">
        <f t="shared" si="20"/>
        <v>1.0292111843600817</v>
      </c>
    </row>
    <row r="40" spans="1:24" customFormat="1" x14ac:dyDescent="0.25">
      <c r="A40" s="2" t="s">
        <v>98</v>
      </c>
      <c r="B40" s="2">
        <v>3.48</v>
      </c>
      <c r="C40" s="2">
        <v>3.4</v>
      </c>
      <c r="D40" s="2">
        <v>3.79</v>
      </c>
      <c r="E40" s="2">
        <v>3.52</v>
      </c>
      <c r="F40" s="2">
        <v>3.88</v>
      </c>
      <c r="G40" s="2"/>
      <c r="H40" s="2">
        <v>98.1</v>
      </c>
      <c r="I40" s="2">
        <v>99.18</v>
      </c>
      <c r="J40" s="2">
        <v>97.68</v>
      </c>
      <c r="K40" s="2">
        <v>99.1</v>
      </c>
      <c r="L40" s="2">
        <v>97.9</v>
      </c>
      <c r="M40" s="2"/>
      <c r="N40" s="2">
        <f t="shared" si="11"/>
        <v>1</v>
      </c>
      <c r="O40" s="2">
        <f t="shared" si="12"/>
        <v>0.97701149425287359</v>
      </c>
      <c r="P40" s="2">
        <f t="shared" si="13"/>
        <v>1.0890804597701149</v>
      </c>
      <c r="Q40" s="2">
        <f t="shared" si="14"/>
        <v>1.0114942528735633</v>
      </c>
      <c r="R40" s="2">
        <f t="shared" si="15"/>
        <v>1.1149425287356323</v>
      </c>
      <c r="S40" s="2"/>
      <c r="T40" s="2">
        <f t="shared" si="16"/>
        <v>1</v>
      </c>
      <c r="U40" s="2">
        <f t="shared" si="17"/>
        <v>1.0110091743119267</v>
      </c>
      <c r="V40" s="2">
        <f t="shared" si="18"/>
        <v>0.99571865443425089</v>
      </c>
      <c r="W40" s="2">
        <f t="shared" si="19"/>
        <v>1.0101936799184505</v>
      </c>
      <c r="X40" s="2">
        <f t="shared" si="20"/>
        <v>0.99796126401631002</v>
      </c>
    </row>
    <row r="41" spans="1:24" customFormat="1" x14ac:dyDescent="0.25">
      <c r="A41" s="2" t="s">
        <v>99</v>
      </c>
      <c r="B41" s="2">
        <v>1.85</v>
      </c>
      <c r="C41" s="2">
        <v>1.59</v>
      </c>
      <c r="D41" s="2">
        <v>1.6</v>
      </c>
      <c r="E41" s="2">
        <v>1.49</v>
      </c>
      <c r="F41" s="2">
        <v>2.02</v>
      </c>
      <c r="G41" s="2"/>
      <c r="H41" s="2">
        <v>88.46</v>
      </c>
      <c r="I41" s="2">
        <v>88.48</v>
      </c>
      <c r="J41" s="2">
        <v>85.47</v>
      </c>
      <c r="K41" s="2">
        <v>84.45</v>
      </c>
      <c r="L41" s="2">
        <v>92.74</v>
      </c>
      <c r="M41" s="2"/>
      <c r="N41" s="2">
        <f t="shared" si="11"/>
        <v>1</v>
      </c>
      <c r="O41" s="2">
        <f t="shared" si="12"/>
        <v>0.85945945945945945</v>
      </c>
      <c r="P41" s="2">
        <f t="shared" si="13"/>
        <v>0.86486486486486491</v>
      </c>
      <c r="Q41" s="2">
        <f t="shared" si="14"/>
        <v>0.80540540540540539</v>
      </c>
      <c r="R41" s="2">
        <f t="shared" si="15"/>
        <v>1.0918918918918918</v>
      </c>
      <c r="S41" s="2"/>
      <c r="T41" s="2">
        <f t="shared" si="16"/>
        <v>1</v>
      </c>
      <c r="U41" s="2">
        <f t="shared" si="17"/>
        <v>1.0002260908885372</v>
      </c>
      <c r="V41" s="2">
        <f t="shared" si="18"/>
        <v>0.96619941216368987</v>
      </c>
      <c r="W41" s="2">
        <f t="shared" si="19"/>
        <v>0.9546687768482931</v>
      </c>
      <c r="X41" s="2">
        <f t="shared" si="20"/>
        <v>1.0483834501469591</v>
      </c>
    </row>
    <row r="42" spans="1:24" customFormat="1" x14ac:dyDescent="0.25">
      <c r="A42" s="2" t="s">
        <v>100</v>
      </c>
      <c r="B42" s="2">
        <v>2.2400000000000002</v>
      </c>
      <c r="C42" s="2">
        <v>1.91</v>
      </c>
      <c r="D42" s="2">
        <v>3.01</v>
      </c>
      <c r="E42" s="2">
        <v>1.41</v>
      </c>
      <c r="F42" s="2">
        <v>1.95</v>
      </c>
      <c r="G42" s="2"/>
      <c r="H42" s="2">
        <v>76.31</v>
      </c>
      <c r="I42" s="2">
        <v>72.06</v>
      </c>
      <c r="J42" s="2">
        <v>90.41</v>
      </c>
      <c r="K42" s="2">
        <v>63.26</v>
      </c>
      <c r="L42" s="2">
        <v>82.56</v>
      </c>
      <c r="M42" s="2"/>
      <c r="N42" s="2">
        <f t="shared" si="11"/>
        <v>1</v>
      </c>
      <c r="O42" s="2">
        <f t="shared" si="12"/>
        <v>0.85267857142857129</v>
      </c>
      <c r="P42" s="2">
        <f t="shared" si="13"/>
        <v>1.3437499999999998</v>
      </c>
      <c r="Q42" s="2">
        <f t="shared" si="14"/>
        <v>0.62946428571428559</v>
      </c>
      <c r="R42" s="2">
        <f t="shared" si="15"/>
        <v>0.87053571428571419</v>
      </c>
      <c r="S42" s="2"/>
      <c r="T42" s="2">
        <f t="shared" si="16"/>
        <v>1</v>
      </c>
      <c r="U42" s="2">
        <f t="shared" si="17"/>
        <v>0.94430611977460355</v>
      </c>
      <c r="V42" s="2">
        <f t="shared" si="18"/>
        <v>1.1847726379242562</v>
      </c>
      <c r="W42" s="2">
        <f t="shared" si="19"/>
        <v>0.82898702660201806</v>
      </c>
      <c r="X42" s="2">
        <f t="shared" si="20"/>
        <v>1.0819027650373476</v>
      </c>
    </row>
  </sheetData>
  <mergeCells count="16">
    <mergeCell ref="B1:F1"/>
    <mergeCell ref="H1:L1"/>
    <mergeCell ref="N1:R1"/>
    <mergeCell ref="T1:X1"/>
    <mergeCell ref="B2:F2"/>
    <mergeCell ref="H2:L2"/>
    <mergeCell ref="N2:R2"/>
    <mergeCell ref="T2:X2"/>
    <mergeCell ref="B32:F32"/>
    <mergeCell ref="H32:L32"/>
    <mergeCell ref="N32:R32"/>
    <mergeCell ref="T32:X32"/>
    <mergeCell ref="B33:F33"/>
    <mergeCell ref="H33:L33"/>
    <mergeCell ref="N33:R33"/>
    <mergeCell ref="T33:X3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75B7C-DE38-48CC-9FDF-70852719725D}">
  <dimension ref="A1:Y75"/>
  <sheetViews>
    <sheetView tabSelected="1" topLeftCell="K1" zoomScale="90" workbookViewId="0">
      <selection activeCell="S11" sqref="S11"/>
    </sheetView>
  </sheetViews>
  <sheetFormatPr defaultColWidth="8.7109375" defaultRowHeight="15" x14ac:dyDescent="0.25"/>
  <cols>
    <col min="1" max="1" width="22.85546875" style="2" customWidth="1"/>
    <col min="2" max="24" width="8.7109375" style="2"/>
    <col min="25" max="25" width="9.140625" customWidth="1"/>
    <col min="26" max="16384" width="8.7109375" style="2"/>
  </cols>
  <sheetData>
    <row r="1" spans="1:24" x14ac:dyDescent="0.25">
      <c r="B1" s="4" t="s">
        <v>108</v>
      </c>
      <c r="C1" s="4"/>
      <c r="D1" s="4"/>
      <c r="E1" s="4"/>
      <c r="F1" s="4"/>
      <c r="H1" s="4" t="s">
        <v>109</v>
      </c>
      <c r="I1" s="4"/>
      <c r="J1" s="4"/>
      <c r="K1" s="4"/>
      <c r="L1" s="4"/>
      <c r="N1" s="4" t="s">
        <v>110</v>
      </c>
      <c r="O1" s="4"/>
      <c r="P1" s="4"/>
      <c r="Q1" s="4"/>
      <c r="R1" s="4"/>
      <c r="T1" s="4" t="s">
        <v>111</v>
      </c>
      <c r="U1" s="4"/>
      <c r="V1" s="4"/>
      <c r="W1" s="4"/>
      <c r="X1" s="4"/>
    </row>
    <row r="2" spans="1:24" x14ac:dyDescent="0.25">
      <c r="B2" s="4" t="s">
        <v>102</v>
      </c>
      <c r="C2" s="4"/>
      <c r="D2" s="4"/>
      <c r="E2" s="4"/>
      <c r="F2" s="4"/>
      <c r="H2" s="4" t="s">
        <v>102</v>
      </c>
      <c r="I2" s="4"/>
      <c r="J2" s="4"/>
      <c r="K2" s="4"/>
      <c r="L2" s="4"/>
      <c r="N2" s="4" t="s">
        <v>102</v>
      </c>
      <c r="O2" s="4"/>
      <c r="P2" s="4"/>
      <c r="Q2" s="4"/>
      <c r="R2" s="4"/>
      <c r="T2" s="4" t="s">
        <v>102</v>
      </c>
      <c r="U2" s="4"/>
      <c r="V2" s="4"/>
      <c r="W2" s="4"/>
      <c r="X2" s="4"/>
    </row>
    <row r="3" spans="1:24" x14ac:dyDescent="0.25">
      <c r="A3" s="1" t="s">
        <v>206</v>
      </c>
      <c r="B3" s="1" t="s">
        <v>101</v>
      </c>
      <c r="C3" s="1" t="s">
        <v>103</v>
      </c>
      <c r="D3" s="1" t="s">
        <v>104</v>
      </c>
      <c r="E3" s="1" t="s">
        <v>105</v>
      </c>
      <c r="F3" s="1" t="s">
        <v>106</v>
      </c>
      <c r="G3" s="1"/>
      <c r="H3" s="1" t="s">
        <v>101</v>
      </c>
      <c r="I3" s="1" t="s">
        <v>103</v>
      </c>
      <c r="J3" s="1" t="s">
        <v>104</v>
      </c>
      <c r="K3" s="1" t="s">
        <v>105</v>
      </c>
      <c r="L3" s="1" t="s">
        <v>106</v>
      </c>
      <c r="N3" s="1" t="s">
        <v>101</v>
      </c>
      <c r="O3" s="1" t="s">
        <v>103</v>
      </c>
      <c r="P3" s="1" t="s">
        <v>104</v>
      </c>
      <c r="Q3" s="1" t="s">
        <v>105</v>
      </c>
      <c r="R3" s="1" t="s">
        <v>106</v>
      </c>
      <c r="S3" s="1"/>
      <c r="T3" s="1" t="s">
        <v>101</v>
      </c>
      <c r="U3" s="1" t="s">
        <v>103</v>
      </c>
      <c r="V3" s="1" t="s">
        <v>104</v>
      </c>
      <c r="W3" s="1" t="s">
        <v>105</v>
      </c>
      <c r="X3" s="1" t="s">
        <v>106</v>
      </c>
    </row>
    <row r="4" spans="1:24" x14ac:dyDescent="0.25">
      <c r="A4" s="2" t="s">
        <v>137</v>
      </c>
      <c r="B4" s="2">
        <v>0.08</v>
      </c>
      <c r="C4" s="2">
        <v>0.04</v>
      </c>
      <c r="D4" s="2">
        <v>0.05</v>
      </c>
      <c r="E4" s="2">
        <v>0.06</v>
      </c>
      <c r="F4" s="2">
        <v>0.09</v>
      </c>
      <c r="H4" s="2">
        <v>7.15</v>
      </c>
      <c r="I4" s="2">
        <v>4.6100000000000003</v>
      </c>
      <c r="J4" s="2">
        <v>5.25</v>
      </c>
      <c r="K4" s="2">
        <v>6.2</v>
      </c>
      <c r="L4" s="2">
        <v>8.06</v>
      </c>
      <c r="N4" s="2">
        <f>B4/B4*1</f>
        <v>1</v>
      </c>
      <c r="O4" s="2">
        <f>C4/B4*1</f>
        <v>0.5</v>
      </c>
      <c r="P4" s="2">
        <f>B4/D4*1</f>
        <v>1.5999999999999999</v>
      </c>
      <c r="Q4" s="2">
        <f>E4/B4*1</f>
        <v>0.75</v>
      </c>
      <c r="R4" s="2">
        <f>F4/B4*1</f>
        <v>1.125</v>
      </c>
      <c r="T4" s="2">
        <f>H4/H4*1</f>
        <v>1</v>
      </c>
      <c r="U4" s="2">
        <f>I4/H4*1</f>
        <v>0.64475524475524482</v>
      </c>
      <c r="V4" s="2">
        <f>J4/H4*1</f>
        <v>0.73426573426573427</v>
      </c>
      <c r="W4" s="2">
        <f>K4/H4*1</f>
        <v>0.86713286713286708</v>
      </c>
      <c r="X4" s="2">
        <f t="shared" ref="X4:X16" si="0">L4/H4*1</f>
        <v>1.1272727272727272</v>
      </c>
    </row>
    <row r="5" spans="1:24" x14ac:dyDescent="0.25">
      <c r="A5" s="2" t="s">
        <v>138</v>
      </c>
      <c r="B5" s="2">
        <v>0.23</v>
      </c>
      <c r="C5" s="2">
        <v>0.16</v>
      </c>
      <c r="D5" s="2">
        <v>0.23</v>
      </c>
      <c r="E5" s="2">
        <v>0.18</v>
      </c>
      <c r="F5" s="2">
        <v>0.22</v>
      </c>
      <c r="H5" s="2">
        <v>18.72</v>
      </c>
      <c r="I5" s="2">
        <v>18.420000000000002</v>
      </c>
      <c r="J5" s="2">
        <v>21.93</v>
      </c>
      <c r="K5" s="2">
        <v>17.690000000000001</v>
      </c>
      <c r="L5" s="2">
        <v>19.88</v>
      </c>
      <c r="N5" s="2">
        <f t="shared" ref="N5:N53" si="1">B5/B5*1</f>
        <v>1</v>
      </c>
      <c r="O5" s="2">
        <f t="shared" ref="O5:O53" si="2">C5/B5*1</f>
        <v>0.69565217391304346</v>
      </c>
      <c r="P5" s="2">
        <f t="shared" ref="P5:P53" si="3">B5/D5*1</f>
        <v>1</v>
      </c>
      <c r="Q5" s="2">
        <f t="shared" ref="Q5:Q53" si="4">E5/B5*1</f>
        <v>0.78260869565217384</v>
      </c>
      <c r="R5" s="2">
        <f t="shared" ref="R5:R53" si="5">F5/B5*1</f>
        <v>0.9565217391304347</v>
      </c>
      <c r="T5" s="2">
        <f t="shared" ref="T5:T53" si="6">H5/H5*1</f>
        <v>1</v>
      </c>
      <c r="U5" s="2">
        <f t="shared" ref="U5:U53" si="7">I5/H5*1</f>
        <v>0.98397435897435914</v>
      </c>
      <c r="V5" s="2">
        <f t="shared" ref="V5:V53" si="8">J5/H5*1</f>
        <v>1.171474358974359</v>
      </c>
      <c r="W5" s="2">
        <f t="shared" ref="W5:W53" si="9">K5/H5*1</f>
        <v>0.94497863247863256</v>
      </c>
      <c r="X5" s="2">
        <f t="shared" si="0"/>
        <v>1.061965811965812</v>
      </c>
    </row>
    <row r="6" spans="1:24" x14ac:dyDescent="0.25">
      <c r="A6" s="2" t="s">
        <v>139</v>
      </c>
      <c r="B6" s="2">
        <v>0.04</v>
      </c>
      <c r="C6" s="2">
        <v>0.02</v>
      </c>
      <c r="D6" s="2">
        <v>0.02</v>
      </c>
      <c r="E6" s="2">
        <v>0.04</v>
      </c>
      <c r="F6" s="2">
        <v>0.03</v>
      </c>
      <c r="H6" s="2">
        <v>3.05</v>
      </c>
      <c r="I6" s="2">
        <v>1.43</v>
      </c>
      <c r="J6" s="2">
        <v>1.91</v>
      </c>
      <c r="K6" s="2">
        <v>3.6</v>
      </c>
      <c r="L6" s="2">
        <v>2.61</v>
      </c>
      <c r="N6" s="2">
        <f t="shared" ref="N6" si="10">B6/B6*1</f>
        <v>1</v>
      </c>
      <c r="O6" s="2">
        <f t="shared" ref="O6" si="11">C6/B6*1</f>
        <v>0.5</v>
      </c>
      <c r="P6" s="2">
        <f t="shared" ref="P6" si="12">B6/D6*1</f>
        <v>2</v>
      </c>
      <c r="Q6" s="2">
        <f t="shared" ref="Q6" si="13">E6/B6*1</f>
        <v>1</v>
      </c>
      <c r="R6" s="2">
        <f t="shared" ref="R6" si="14">F6/B6*1</f>
        <v>0.75</v>
      </c>
      <c r="T6" s="2">
        <f t="shared" ref="T6" si="15">H6/H6*1</f>
        <v>1</v>
      </c>
      <c r="U6" s="2">
        <f t="shared" ref="U6" si="16">I6/H6*1</f>
        <v>0.46885245901639344</v>
      </c>
      <c r="V6" s="2">
        <f t="shared" ref="V6" si="17">J6/H6*1</f>
        <v>0.6262295081967213</v>
      </c>
      <c r="W6" s="2">
        <f t="shared" ref="W6" si="18">K6/H6*1</f>
        <v>1.1803278688524592</v>
      </c>
      <c r="X6" s="2">
        <f t="shared" ref="X6" si="19">L6/H6*1</f>
        <v>0.8557377049180328</v>
      </c>
    </row>
    <row r="7" spans="1:24" x14ac:dyDescent="0.25">
      <c r="A7" s="2" t="s">
        <v>140</v>
      </c>
      <c r="B7" s="2">
        <v>0.06</v>
      </c>
      <c r="C7" s="2">
        <v>0.1</v>
      </c>
      <c r="D7" s="2">
        <v>0.08</v>
      </c>
      <c r="E7" s="2">
        <v>7.0000000000000007E-2</v>
      </c>
      <c r="F7" s="2">
        <v>0.06</v>
      </c>
      <c r="H7" s="2">
        <v>5.03</v>
      </c>
      <c r="I7" s="2">
        <v>12.49</v>
      </c>
      <c r="J7" s="2">
        <v>8.75</v>
      </c>
      <c r="K7" s="2">
        <v>7.36</v>
      </c>
      <c r="L7" s="2">
        <v>5.58</v>
      </c>
      <c r="N7" s="2">
        <f t="shared" si="1"/>
        <v>1</v>
      </c>
      <c r="O7" s="2">
        <f t="shared" si="2"/>
        <v>1.6666666666666667</v>
      </c>
      <c r="P7" s="2">
        <f t="shared" si="3"/>
        <v>0.75</v>
      </c>
      <c r="Q7" s="2">
        <f t="shared" si="4"/>
        <v>1.1666666666666667</v>
      </c>
      <c r="R7" s="2">
        <f t="shared" si="5"/>
        <v>1</v>
      </c>
      <c r="T7" s="2">
        <f t="shared" si="6"/>
        <v>1</v>
      </c>
      <c r="U7" s="2">
        <f t="shared" si="7"/>
        <v>2.4831013916500995</v>
      </c>
      <c r="V7" s="2">
        <f t="shared" si="8"/>
        <v>1.7395626242544731</v>
      </c>
      <c r="W7" s="2">
        <f t="shared" si="9"/>
        <v>1.463220675944334</v>
      </c>
      <c r="X7" s="2">
        <f t="shared" si="0"/>
        <v>1.1093439363817097</v>
      </c>
    </row>
    <row r="8" spans="1:24" x14ac:dyDescent="0.25">
      <c r="A8" s="2" t="s">
        <v>141</v>
      </c>
      <c r="B8" s="2">
        <v>0.05</v>
      </c>
      <c r="C8" s="2">
        <v>0.11</v>
      </c>
      <c r="D8" s="2">
        <v>7.0000000000000007E-2</v>
      </c>
      <c r="E8" s="2">
        <v>0.11</v>
      </c>
      <c r="F8" s="2">
        <v>0.03</v>
      </c>
      <c r="H8" s="2">
        <v>3.98</v>
      </c>
      <c r="I8" s="2">
        <v>13.53</v>
      </c>
      <c r="J8" s="2">
        <v>7.77</v>
      </c>
      <c r="K8" s="2">
        <v>10.23</v>
      </c>
      <c r="L8" s="2">
        <v>2.83</v>
      </c>
      <c r="N8" s="2">
        <f t="shared" si="1"/>
        <v>1</v>
      </c>
      <c r="O8" s="2">
        <f t="shared" si="2"/>
        <v>2.1999999999999997</v>
      </c>
      <c r="P8" s="2">
        <f t="shared" si="3"/>
        <v>0.7142857142857143</v>
      </c>
      <c r="Q8" s="2">
        <f t="shared" si="4"/>
        <v>2.1999999999999997</v>
      </c>
      <c r="R8" s="2">
        <f t="shared" si="5"/>
        <v>0.6</v>
      </c>
      <c r="T8" s="2">
        <f t="shared" si="6"/>
        <v>1</v>
      </c>
      <c r="U8" s="2">
        <f t="shared" si="7"/>
        <v>3.3994974874371859</v>
      </c>
      <c r="V8" s="2">
        <f t="shared" si="8"/>
        <v>1.9522613065326633</v>
      </c>
      <c r="W8" s="2">
        <f t="shared" si="9"/>
        <v>2.5703517587939699</v>
      </c>
      <c r="X8" s="2">
        <f t="shared" si="0"/>
        <v>0.71105527638190957</v>
      </c>
    </row>
    <row r="9" spans="1:24" x14ac:dyDescent="0.25">
      <c r="A9" s="2" t="s">
        <v>142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H9" s="2">
        <v>0.09</v>
      </c>
      <c r="I9" s="2">
        <v>0.02</v>
      </c>
      <c r="J9" s="2">
        <v>0.06</v>
      </c>
      <c r="K9" s="2">
        <v>0.03</v>
      </c>
      <c r="L9" s="2">
        <v>0.06</v>
      </c>
    </row>
    <row r="10" spans="1:24" x14ac:dyDescent="0.25">
      <c r="A10" s="2" t="s">
        <v>143</v>
      </c>
      <c r="B10" s="2">
        <v>0.04</v>
      </c>
      <c r="C10" s="2">
        <v>0.04</v>
      </c>
      <c r="D10" s="2">
        <v>0.04</v>
      </c>
      <c r="E10" s="2">
        <v>0.03</v>
      </c>
      <c r="F10" s="2">
        <v>0.06</v>
      </c>
      <c r="H10" s="2">
        <v>3.6</v>
      </c>
      <c r="I10" s="2">
        <v>4.88</v>
      </c>
      <c r="J10" s="2">
        <v>4.3</v>
      </c>
      <c r="K10" s="2">
        <v>3.12</v>
      </c>
      <c r="L10" s="2">
        <v>5.59</v>
      </c>
      <c r="N10" s="2">
        <f t="shared" si="1"/>
        <v>1</v>
      </c>
      <c r="O10" s="2">
        <f t="shared" si="2"/>
        <v>1</v>
      </c>
      <c r="P10" s="2">
        <f t="shared" si="3"/>
        <v>1</v>
      </c>
      <c r="Q10" s="2">
        <f t="shared" si="4"/>
        <v>0.75</v>
      </c>
      <c r="R10" s="2">
        <f t="shared" si="5"/>
        <v>1.5</v>
      </c>
      <c r="T10" s="2">
        <f t="shared" si="6"/>
        <v>1</v>
      </c>
      <c r="U10" s="2">
        <f t="shared" si="7"/>
        <v>1.3555555555555554</v>
      </c>
      <c r="V10" s="2">
        <f t="shared" si="8"/>
        <v>1.1944444444444444</v>
      </c>
      <c r="W10" s="2">
        <f t="shared" si="9"/>
        <v>0.8666666666666667</v>
      </c>
      <c r="X10" s="2">
        <f t="shared" si="0"/>
        <v>1.5527777777777776</v>
      </c>
    </row>
    <row r="11" spans="1:24" x14ac:dyDescent="0.25">
      <c r="A11" s="2" t="s">
        <v>144</v>
      </c>
      <c r="B11" s="2">
        <v>0.14000000000000001</v>
      </c>
      <c r="C11" s="2">
        <v>7.0000000000000007E-2</v>
      </c>
      <c r="D11" s="2">
        <v>0.11</v>
      </c>
      <c r="E11" s="2">
        <v>0.1</v>
      </c>
      <c r="F11" s="2">
        <v>0.17</v>
      </c>
      <c r="H11" s="2">
        <v>11.7</v>
      </c>
      <c r="I11" s="2">
        <v>7.52</v>
      </c>
      <c r="J11" s="2">
        <v>10.55</v>
      </c>
      <c r="K11" s="2">
        <v>9.6999999999999993</v>
      </c>
      <c r="L11" s="2">
        <v>15.34</v>
      </c>
      <c r="N11" s="2">
        <f t="shared" si="1"/>
        <v>1</v>
      </c>
      <c r="O11" s="2">
        <f t="shared" si="2"/>
        <v>0.5</v>
      </c>
      <c r="P11" s="2">
        <f t="shared" si="3"/>
        <v>1.2727272727272729</v>
      </c>
      <c r="Q11" s="2">
        <f t="shared" si="4"/>
        <v>0.7142857142857143</v>
      </c>
      <c r="R11" s="2">
        <f t="shared" si="5"/>
        <v>1.2142857142857142</v>
      </c>
      <c r="T11" s="2">
        <f t="shared" si="6"/>
        <v>1</v>
      </c>
      <c r="U11" s="2">
        <f t="shared" si="7"/>
        <v>0.64273504273504278</v>
      </c>
      <c r="V11" s="2">
        <f t="shared" si="8"/>
        <v>0.90170940170940184</v>
      </c>
      <c r="W11" s="2">
        <f t="shared" si="9"/>
        <v>0.829059829059829</v>
      </c>
      <c r="X11" s="2">
        <f t="shared" si="0"/>
        <v>1.3111111111111111</v>
      </c>
    </row>
    <row r="12" spans="1:24" x14ac:dyDescent="0.25">
      <c r="A12" s="2" t="s">
        <v>145</v>
      </c>
      <c r="B12" s="2">
        <v>0.11</v>
      </c>
      <c r="C12" s="2">
        <v>0.09</v>
      </c>
      <c r="D12" s="2">
        <v>0.13</v>
      </c>
      <c r="E12" s="2">
        <v>7.0000000000000007E-2</v>
      </c>
      <c r="F12" s="2">
        <v>0.13</v>
      </c>
      <c r="H12" s="2">
        <v>9.6999999999999993</v>
      </c>
      <c r="I12" s="2">
        <v>12.13</v>
      </c>
      <c r="J12" s="2">
        <v>13.64</v>
      </c>
      <c r="K12" s="2">
        <v>7.96</v>
      </c>
      <c r="L12" s="2">
        <v>12.73</v>
      </c>
      <c r="N12" s="2">
        <f t="shared" si="1"/>
        <v>1</v>
      </c>
      <c r="O12" s="2">
        <f t="shared" si="2"/>
        <v>0.81818181818181812</v>
      </c>
      <c r="P12" s="2">
        <f t="shared" si="3"/>
        <v>0.84615384615384615</v>
      </c>
      <c r="Q12" s="2">
        <f t="shared" si="4"/>
        <v>0.63636363636363646</v>
      </c>
      <c r="R12" s="2">
        <f t="shared" si="5"/>
        <v>1.1818181818181819</v>
      </c>
      <c r="T12" s="2">
        <f t="shared" si="6"/>
        <v>1</v>
      </c>
      <c r="U12" s="2">
        <f t="shared" si="7"/>
        <v>1.250515463917526</v>
      </c>
      <c r="V12" s="2">
        <f t="shared" si="8"/>
        <v>1.4061855670103094</v>
      </c>
      <c r="W12" s="2">
        <f t="shared" si="9"/>
        <v>0.82061855670103101</v>
      </c>
      <c r="X12" s="2">
        <f t="shared" si="0"/>
        <v>1.3123711340206188</v>
      </c>
    </row>
    <row r="13" spans="1:24" x14ac:dyDescent="0.25">
      <c r="A13" s="2" t="s">
        <v>146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H13" s="2">
        <v>0</v>
      </c>
      <c r="I13" s="2">
        <v>0.01</v>
      </c>
      <c r="J13" s="2">
        <v>0</v>
      </c>
      <c r="K13" s="2">
        <v>0.01</v>
      </c>
      <c r="L13" s="2">
        <v>0</v>
      </c>
    </row>
    <row r="14" spans="1:24" x14ac:dyDescent="0.25">
      <c r="A14" s="2" t="s">
        <v>147</v>
      </c>
      <c r="B14" s="2">
        <v>0.2</v>
      </c>
      <c r="C14" s="2">
        <v>0.28000000000000003</v>
      </c>
      <c r="D14" s="2">
        <v>0.26</v>
      </c>
      <c r="E14" s="2">
        <v>0.14000000000000001</v>
      </c>
      <c r="F14" s="2">
        <v>0.26</v>
      </c>
      <c r="H14" s="2">
        <v>16.48</v>
      </c>
      <c r="I14" s="2">
        <v>26.53</v>
      </c>
      <c r="J14" s="2">
        <v>23.53</v>
      </c>
      <c r="K14" s="2">
        <v>13.28</v>
      </c>
      <c r="L14" s="2">
        <v>22.14</v>
      </c>
      <c r="N14" s="2">
        <f t="shared" si="1"/>
        <v>1</v>
      </c>
      <c r="O14" s="2">
        <f t="shared" si="2"/>
        <v>1.4000000000000001</v>
      </c>
      <c r="P14" s="2">
        <f t="shared" si="3"/>
        <v>0.76923076923076927</v>
      </c>
      <c r="Q14" s="2">
        <f t="shared" si="4"/>
        <v>0.70000000000000007</v>
      </c>
      <c r="R14" s="2">
        <f t="shared" si="5"/>
        <v>1.3</v>
      </c>
      <c r="T14" s="2">
        <f t="shared" si="6"/>
        <v>1</v>
      </c>
      <c r="U14" s="2">
        <f t="shared" si="7"/>
        <v>1.6098300970873787</v>
      </c>
      <c r="V14" s="2">
        <f t="shared" si="8"/>
        <v>1.4277912621359223</v>
      </c>
      <c r="W14" s="2">
        <f t="shared" si="9"/>
        <v>0.80582524271844658</v>
      </c>
      <c r="X14" s="2">
        <f t="shared" si="0"/>
        <v>1.3434466019417475</v>
      </c>
    </row>
    <row r="15" spans="1:24" x14ac:dyDescent="0.25">
      <c r="A15" s="2" t="s">
        <v>148</v>
      </c>
      <c r="B15" s="2">
        <v>0.1</v>
      </c>
      <c r="C15" s="2">
        <v>0.04</v>
      </c>
      <c r="D15" s="2">
        <v>7.0000000000000007E-2</v>
      </c>
      <c r="E15" s="2">
        <v>0.03</v>
      </c>
      <c r="F15" s="2">
        <v>0.15</v>
      </c>
      <c r="H15" s="2">
        <v>8.92</v>
      </c>
      <c r="I15" s="2">
        <v>4.43</v>
      </c>
      <c r="J15" s="2">
        <v>6.81</v>
      </c>
      <c r="K15" s="2">
        <v>3.32</v>
      </c>
      <c r="L15" s="2">
        <v>13.48</v>
      </c>
      <c r="N15" s="2">
        <f t="shared" si="1"/>
        <v>1</v>
      </c>
      <c r="O15" s="2">
        <f t="shared" si="2"/>
        <v>0.39999999999999997</v>
      </c>
      <c r="P15" s="2">
        <f t="shared" si="3"/>
        <v>1.4285714285714286</v>
      </c>
      <c r="Q15" s="2">
        <f t="shared" si="4"/>
        <v>0.3</v>
      </c>
      <c r="R15" s="2">
        <f t="shared" si="5"/>
        <v>1.4999999999999998</v>
      </c>
      <c r="T15" s="2">
        <f t="shared" si="6"/>
        <v>1</v>
      </c>
      <c r="U15" s="2">
        <f t="shared" si="7"/>
        <v>0.49663677130044842</v>
      </c>
      <c r="V15" s="2">
        <f t="shared" si="8"/>
        <v>0.76345291479820621</v>
      </c>
      <c r="W15" s="2">
        <f t="shared" si="9"/>
        <v>0.37219730941704032</v>
      </c>
      <c r="X15" s="2">
        <f t="shared" si="0"/>
        <v>1.5112107623318387</v>
      </c>
    </row>
    <row r="16" spans="1:24" x14ac:dyDescent="0.25">
      <c r="A16" s="2" t="s">
        <v>149</v>
      </c>
      <c r="B16" s="2">
        <v>0.05</v>
      </c>
      <c r="C16" s="2">
        <v>0.03</v>
      </c>
      <c r="D16" s="2">
        <v>0.03</v>
      </c>
      <c r="E16" s="2">
        <v>0.02</v>
      </c>
      <c r="F16" s="2">
        <v>0.04</v>
      </c>
      <c r="H16" s="2">
        <v>3.97</v>
      </c>
      <c r="I16" s="2">
        <v>2.46</v>
      </c>
      <c r="J16" s="2">
        <v>2.99</v>
      </c>
      <c r="K16" s="2">
        <v>2</v>
      </c>
      <c r="L16" s="2">
        <v>3.74</v>
      </c>
      <c r="N16" s="2">
        <f t="shared" si="1"/>
        <v>1</v>
      </c>
      <c r="O16" s="2">
        <f t="shared" si="2"/>
        <v>0.6</v>
      </c>
      <c r="P16" s="2">
        <f t="shared" si="3"/>
        <v>1.6666666666666667</v>
      </c>
      <c r="Q16" s="2">
        <f t="shared" si="4"/>
        <v>0.39999999999999997</v>
      </c>
      <c r="R16" s="2">
        <f t="shared" si="5"/>
        <v>0.79999999999999993</v>
      </c>
      <c r="T16" s="2">
        <f t="shared" si="6"/>
        <v>1</v>
      </c>
      <c r="U16" s="2">
        <f t="shared" si="7"/>
        <v>0.61964735516372793</v>
      </c>
      <c r="V16" s="2">
        <f t="shared" si="8"/>
        <v>0.75314861460957183</v>
      </c>
      <c r="W16" s="2">
        <f t="shared" si="9"/>
        <v>0.50377833753148615</v>
      </c>
      <c r="X16" s="2">
        <f t="shared" si="0"/>
        <v>0.94206549118387906</v>
      </c>
    </row>
    <row r="17" spans="1:24" x14ac:dyDescent="0.25">
      <c r="A17" s="2" t="s">
        <v>150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H17" s="2">
        <v>0.12</v>
      </c>
      <c r="I17" s="2">
        <v>0.1</v>
      </c>
      <c r="J17" s="2">
        <v>0.25</v>
      </c>
      <c r="K17" s="2">
        <v>7.0000000000000007E-2</v>
      </c>
      <c r="L17" s="2">
        <v>0.09</v>
      </c>
    </row>
    <row r="18" spans="1:24" x14ac:dyDescent="0.25">
      <c r="A18" s="2" t="s">
        <v>151</v>
      </c>
      <c r="B18" s="2">
        <v>0.24</v>
      </c>
      <c r="C18" s="2">
        <v>0.28000000000000003</v>
      </c>
      <c r="D18" s="2">
        <v>0.27</v>
      </c>
      <c r="E18" s="2">
        <v>0.28999999999999998</v>
      </c>
      <c r="F18" s="2">
        <v>0.27</v>
      </c>
      <c r="H18" s="2">
        <v>20.47</v>
      </c>
      <c r="I18" s="2">
        <v>29.09</v>
      </c>
      <c r="J18" s="2">
        <v>27.06</v>
      </c>
      <c r="K18" s="2">
        <v>27.22</v>
      </c>
      <c r="L18" s="2">
        <v>25.1</v>
      </c>
      <c r="N18" s="2">
        <f t="shared" si="1"/>
        <v>1</v>
      </c>
      <c r="O18" s="2">
        <f t="shared" si="2"/>
        <v>1.1666666666666667</v>
      </c>
      <c r="P18" s="2">
        <f t="shared" si="3"/>
        <v>0.88888888888888884</v>
      </c>
      <c r="Q18" s="2">
        <f t="shared" si="4"/>
        <v>1.2083333333333333</v>
      </c>
      <c r="R18" s="2">
        <f t="shared" si="5"/>
        <v>1.1250000000000002</v>
      </c>
      <c r="T18" s="2">
        <f t="shared" si="6"/>
        <v>1</v>
      </c>
      <c r="U18" s="2">
        <f t="shared" si="7"/>
        <v>1.421104054714216</v>
      </c>
      <c r="V18" s="2">
        <f t="shared" si="8"/>
        <v>1.321934538348803</v>
      </c>
      <c r="W18" s="2">
        <f t="shared" si="9"/>
        <v>1.3297508549096237</v>
      </c>
      <c r="X18" s="2">
        <f>L18/H18*1</f>
        <v>1.2261846604787496</v>
      </c>
    </row>
    <row r="19" spans="1:24" x14ac:dyDescent="0.25">
      <c r="A19" s="2" t="s">
        <v>152</v>
      </c>
      <c r="B19" s="2">
        <v>0.04</v>
      </c>
      <c r="C19" s="2">
        <v>0.01</v>
      </c>
      <c r="D19" s="2">
        <v>0.02</v>
      </c>
      <c r="E19" s="2">
        <v>0.02</v>
      </c>
      <c r="F19" s="2">
        <v>0.05</v>
      </c>
      <c r="H19" s="2">
        <v>3.48</v>
      </c>
      <c r="I19" s="2">
        <v>1.68</v>
      </c>
      <c r="J19" s="2">
        <v>2.4500000000000002</v>
      </c>
      <c r="K19" s="2">
        <v>1.7</v>
      </c>
      <c r="L19" s="2">
        <v>4.6100000000000003</v>
      </c>
      <c r="N19" s="2">
        <f t="shared" si="1"/>
        <v>1</v>
      </c>
      <c r="O19" s="2">
        <f t="shared" si="2"/>
        <v>0.25</v>
      </c>
      <c r="P19" s="2">
        <f t="shared" si="3"/>
        <v>2</v>
      </c>
      <c r="Q19" s="2">
        <f t="shared" si="4"/>
        <v>0.5</v>
      </c>
      <c r="R19" s="2">
        <f t="shared" si="5"/>
        <v>1.25</v>
      </c>
      <c r="T19" s="2">
        <f t="shared" si="6"/>
        <v>1</v>
      </c>
      <c r="U19" s="2">
        <f t="shared" si="7"/>
        <v>0.48275862068965514</v>
      </c>
      <c r="V19" s="2">
        <f t="shared" si="8"/>
        <v>0.70402298850574718</v>
      </c>
      <c r="W19" s="2">
        <f t="shared" si="9"/>
        <v>0.4885057471264368</v>
      </c>
      <c r="X19" s="2">
        <f>L19/H19*1</f>
        <v>1.3247126436781611</v>
      </c>
    </row>
    <row r="20" spans="1:24" x14ac:dyDescent="0.25">
      <c r="A20" s="2" t="s">
        <v>153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H20" s="2">
        <v>0</v>
      </c>
      <c r="I20" s="2">
        <v>0.1</v>
      </c>
      <c r="J20" s="2">
        <v>0</v>
      </c>
      <c r="K20" s="2">
        <v>0.08</v>
      </c>
      <c r="L20" s="2">
        <v>0.01</v>
      </c>
    </row>
    <row r="21" spans="1:24" x14ac:dyDescent="0.25">
      <c r="A21" s="2" t="s">
        <v>154</v>
      </c>
      <c r="B21" s="2">
        <v>0.2</v>
      </c>
      <c r="C21" s="2">
        <v>0.13</v>
      </c>
      <c r="D21" s="2">
        <v>7.0000000000000007E-2</v>
      </c>
      <c r="E21" s="2">
        <v>0.08</v>
      </c>
      <c r="F21" s="2">
        <v>0.23</v>
      </c>
      <c r="H21" s="2">
        <v>16.61</v>
      </c>
      <c r="I21" s="2">
        <v>15.61</v>
      </c>
      <c r="J21" s="2">
        <v>7.49</v>
      </c>
      <c r="K21" s="2">
        <v>8.06</v>
      </c>
      <c r="L21" s="2">
        <v>20.04</v>
      </c>
      <c r="N21" s="2">
        <f t="shared" si="1"/>
        <v>1</v>
      </c>
      <c r="O21" s="2">
        <f t="shared" si="2"/>
        <v>0.65</v>
      </c>
      <c r="P21" s="2">
        <f t="shared" si="3"/>
        <v>2.8571428571428572</v>
      </c>
      <c r="Q21" s="2">
        <f>E21/B21*1</f>
        <v>0.39999999999999997</v>
      </c>
      <c r="R21" s="2">
        <f t="shared" si="5"/>
        <v>1.1499999999999999</v>
      </c>
      <c r="T21" s="2">
        <f t="shared" si="6"/>
        <v>1</v>
      </c>
      <c r="U21" s="2">
        <f t="shared" si="7"/>
        <v>0.93979530403371458</v>
      </c>
      <c r="V21" s="2">
        <f t="shared" si="8"/>
        <v>0.45093317278747747</v>
      </c>
      <c r="W21" s="2">
        <f t="shared" si="9"/>
        <v>0.48524984948826011</v>
      </c>
      <c r="X21" s="2">
        <f>L21/H21*1</f>
        <v>1.2065021071643589</v>
      </c>
    </row>
    <row r="22" spans="1:24" x14ac:dyDescent="0.25">
      <c r="A22" s="2" t="s">
        <v>155</v>
      </c>
      <c r="B22" s="2">
        <v>0.21</v>
      </c>
      <c r="C22" s="2">
        <v>0.19</v>
      </c>
      <c r="D22" s="2">
        <v>0.11</v>
      </c>
      <c r="E22" s="2">
        <v>0.17</v>
      </c>
      <c r="F22" s="2">
        <v>0.27</v>
      </c>
      <c r="H22" s="2">
        <v>16.93</v>
      </c>
      <c r="I22" s="2">
        <v>22.26</v>
      </c>
      <c r="J22" s="2">
        <v>11.75</v>
      </c>
      <c r="K22" s="2">
        <v>16.7</v>
      </c>
      <c r="L22" s="2">
        <v>23.54</v>
      </c>
      <c r="N22" s="2">
        <f t="shared" si="1"/>
        <v>1</v>
      </c>
      <c r="O22" s="2">
        <f t="shared" si="2"/>
        <v>0.90476190476190477</v>
      </c>
      <c r="P22" s="2">
        <f t="shared" si="3"/>
        <v>1.9090909090909089</v>
      </c>
      <c r="Q22" s="2">
        <f>E22/B22*1</f>
        <v>0.80952380952380965</v>
      </c>
      <c r="R22" s="2">
        <f t="shared" si="5"/>
        <v>1.2857142857142858</v>
      </c>
      <c r="T22" s="2">
        <f t="shared" si="6"/>
        <v>1</v>
      </c>
      <c r="U22" s="2">
        <f t="shared" si="7"/>
        <v>1.3148257531010044</v>
      </c>
      <c r="V22" s="2">
        <f t="shared" si="8"/>
        <v>0.69403425871234492</v>
      </c>
      <c r="W22" s="2">
        <f t="shared" si="9"/>
        <v>0.98641464855286476</v>
      </c>
      <c r="X22" s="2">
        <f>L22/H22*1</f>
        <v>1.3904311872415829</v>
      </c>
    </row>
    <row r="23" spans="1:24" x14ac:dyDescent="0.25">
      <c r="A23" s="2" t="s">
        <v>156</v>
      </c>
      <c r="B23" s="2">
        <v>0.01</v>
      </c>
      <c r="C23" s="2">
        <v>0.01</v>
      </c>
      <c r="D23" s="2">
        <v>0.01</v>
      </c>
      <c r="E23" s="2">
        <v>0.01</v>
      </c>
      <c r="F23" s="2">
        <v>0.01</v>
      </c>
      <c r="H23" s="2">
        <v>0.63</v>
      </c>
      <c r="I23" s="2">
        <v>0.88</v>
      </c>
      <c r="J23" s="2">
        <v>0.85</v>
      </c>
      <c r="K23" s="2">
        <v>1.17</v>
      </c>
      <c r="L23" s="2">
        <v>1.31</v>
      </c>
      <c r="N23" s="2">
        <f t="shared" si="1"/>
        <v>1</v>
      </c>
      <c r="O23" s="2">
        <f t="shared" si="2"/>
        <v>1</v>
      </c>
      <c r="P23" s="2">
        <f t="shared" si="3"/>
        <v>1</v>
      </c>
      <c r="Q23" s="2">
        <f>E23/B23*1</f>
        <v>1</v>
      </c>
      <c r="R23" s="2">
        <f t="shared" si="5"/>
        <v>1</v>
      </c>
      <c r="T23" s="2">
        <f t="shared" si="6"/>
        <v>1</v>
      </c>
      <c r="U23" s="2">
        <f t="shared" si="7"/>
        <v>1.3968253968253967</v>
      </c>
      <c r="V23" s="2">
        <f t="shared" si="8"/>
        <v>1.3492063492063491</v>
      </c>
      <c r="W23" s="2">
        <f t="shared" si="9"/>
        <v>1.857142857142857</v>
      </c>
      <c r="X23" s="2">
        <f>L23/H23*1</f>
        <v>2.0793650793650795</v>
      </c>
    </row>
    <row r="24" spans="1:24" x14ac:dyDescent="0.25">
      <c r="A24" s="2" t="s">
        <v>157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H24" s="2">
        <v>0.15</v>
      </c>
      <c r="I24" s="2">
        <v>0.52</v>
      </c>
      <c r="J24" s="2">
        <v>0.25</v>
      </c>
      <c r="K24" s="2">
        <v>0.32</v>
      </c>
      <c r="L24" s="2">
        <v>0.26</v>
      </c>
    </row>
    <row r="25" spans="1:24" x14ac:dyDescent="0.25">
      <c r="A25" s="2" t="s">
        <v>158</v>
      </c>
      <c r="B25" s="2">
        <v>0.09</v>
      </c>
      <c r="C25" s="2">
        <v>0.05</v>
      </c>
      <c r="D25" s="2">
        <v>0.06</v>
      </c>
      <c r="E25" s="2">
        <v>0.05</v>
      </c>
      <c r="F25" s="2">
        <v>0.09</v>
      </c>
      <c r="H25" s="2">
        <v>7.85</v>
      </c>
      <c r="I25" s="2">
        <v>7.91</v>
      </c>
      <c r="J25" s="2">
        <v>6.57</v>
      </c>
      <c r="K25" s="2">
        <v>5.91</v>
      </c>
      <c r="L25" s="2">
        <v>8.43</v>
      </c>
      <c r="N25" s="2">
        <f t="shared" si="1"/>
        <v>1</v>
      </c>
      <c r="O25" s="2">
        <f t="shared" si="2"/>
        <v>0.55555555555555558</v>
      </c>
      <c r="P25" s="2">
        <f t="shared" si="3"/>
        <v>1.5</v>
      </c>
      <c r="Q25" s="2">
        <f t="shared" si="4"/>
        <v>0.55555555555555558</v>
      </c>
      <c r="R25" s="2">
        <f t="shared" si="5"/>
        <v>1</v>
      </c>
      <c r="T25" s="2">
        <f t="shared" si="6"/>
        <v>1</v>
      </c>
      <c r="U25" s="2">
        <f t="shared" si="7"/>
        <v>1.0076433121019108</v>
      </c>
      <c r="V25" s="2">
        <f t="shared" si="8"/>
        <v>0.8369426751592357</v>
      </c>
      <c r="W25" s="2">
        <f t="shared" si="9"/>
        <v>0.75286624203821662</v>
      </c>
      <c r="X25" s="2">
        <f t="shared" ref="X25:X53" si="20">L25/H25*1</f>
        <v>1.0738853503184713</v>
      </c>
    </row>
    <row r="26" spans="1:24" x14ac:dyDescent="0.25">
      <c r="A26" s="2" t="s">
        <v>159</v>
      </c>
      <c r="B26" s="2">
        <v>0.08</v>
      </c>
      <c r="C26" s="2">
        <v>0.06</v>
      </c>
      <c r="D26" s="2">
        <v>0.1</v>
      </c>
      <c r="E26" s="2">
        <v>0.05</v>
      </c>
      <c r="F26" s="2">
        <v>0.11</v>
      </c>
      <c r="H26" s="2">
        <v>7.42</v>
      </c>
      <c r="I26" s="2">
        <v>6.88</v>
      </c>
      <c r="J26" s="2">
        <v>10.02</v>
      </c>
      <c r="K26" s="2">
        <v>5.64</v>
      </c>
      <c r="L26" s="2">
        <v>10.36</v>
      </c>
      <c r="N26" s="2">
        <f t="shared" si="1"/>
        <v>1</v>
      </c>
      <c r="O26" s="2">
        <f t="shared" si="2"/>
        <v>0.75</v>
      </c>
      <c r="P26" s="2">
        <f t="shared" si="3"/>
        <v>0.79999999999999993</v>
      </c>
      <c r="Q26" s="2">
        <f t="shared" si="4"/>
        <v>0.625</v>
      </c>
      <c r="R26" s="2">
        <f t="shared" si="5"/>
        <v>1.375</v>
      </c>
      <c r="T26" s="2">
        <f t="shared" si="6"/>
        <v>1</v>
      </c>
      <c r="U26" s="2">
        <f t="shared" si="7"/>
        <v>0.92722371967654982</v>
      </c>
      <c r="V26" s="2">
        <f t="shared" si="8"/>
        <v>1.3504043126684635</v>
      </c>
      <c r="W26" s="2">
        <f t="shared" si="9"/>
        <v>0.76010781671159022</v>
      </c>
      <c r="X26" s="2">
        <f t="shared" si="20"/>
        <v>1.3962264150943395</v>
      </c>
    </row>
    <row r="27" spans="1:24" x14ac:dyDescent="0.25">
      <c r="A27" s="2" t="s">
        <v>160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H27" s="2">
        <v>7.0000000000000007E-2</v>
      </c>
      <c r="I27" s="2">
        <v>0.3</v>
      </c>
      <c r="J27" s="2">
        <v>0.08</v>
      </c>
      <c r="K27" s="2">
        <v>0.16</v>
      </c>
      <c r="L27" s="2">
        <v>0.12</v>
      </c>
    </row>
    <row r="28" spans="1:24" x14ac:dyDescent="0.25">
      <c r="A28" s="2" t="s">
        <v>161</v>
      </c>
      <c r="B28" s="2">
        <v>0.43</v>
      </c>
      <c r="C28" s="2">
        <v>0.13</v>
      </c>
      <c r="D28" s="2">
        <v>0.21</v>
      </c>
      <c r="E28" s="2">
        <v>0.16</v>
      </c>
      <c r="F28" s="2">
        <v>0.3</v>
      </c>
      <c r="H28" s="2">
        <v>29.99</v>
      </c>
      <c r="I28" s="2">
        <v>11.6</v>
      </c>
      <c r="J28" s="2">
        <v>17.53</v>
      </c>
      <c r="K28" s="2">
        <v>13.87</v>
      </c>
      <c r="L28" s="2">
        <v>25.07</v>
      </c>
      <c r="N28" s="2">
        <f t="shared" si="1"/>
        <v>1</v>
      </c>
      <c r="O28" s="2">
        <f t="shared" si="2"/>
        <v>0.30232558139534887</v>
      </c>
      <c r="P28" s="2">
        <f t="shared" si="3"/>
        <v>2.0476190476190474</v>
      </c>
      <c r="Q28" s="2">
        <f t="shared" si="4"/>
        <v>0.37209302325581395</v>
      </c>
      <c r="R28" s="2">
        <f t="shared" si="5"/>
        <v>0.69767441860465118</v>
      </c>
      <c r="T28" s="2">
        <f t="shared" si="6"/>
        <v>1</v>
      </c>
      <c r="U28" s="2">
        <f t="shared" si="7"/>
        <v>0.38679559853284429</v>
      </c>
      <c r="V28" s="2">
        <f t="shared" si="8"/>
        <v>0.58452817605868634</v>
      </c>
      <c r="W28" s="2">
        <f t="shared" si="9"/>
        <v>0.46248749583194398</v>
      </c>
      <c r="X28" s="2">
        <f t="shared" si="20"/>
        <v>0.83594531510503511</v>
      </c>
    </row>
    <row r="29" spans="1:24" customFormat="1" x14ac:dyDescent="0.25">
      <c r="A29" s="2" t="s">
        <v>162</v>
      </c>
      <c r="B29" s="2">
        <v>0</v>
      </c>
      <c r="C29" s="2">
        <v>0.01</v>
      </c>
      <c r="D29" s="2">
        <v>0</v>
      </c>
      <c r="E29" s="2">
        <v>0</v>
      </c>
      <c r="F29" s="2">
        <v>0</v>
      </c>
      <c r="G29" s="2"/>
      <c r="H29" s="2">
        <v>0.13</v>
      </c>
      <c r="I29" s="2">
        <v>1.59</v>
      </c>
      <c r="J29" s="2">
        <v>0.32</v>
      </c>
      <c r="K29" s="2">
        <v>0.12</v>
      </c>
      <c r="L29" s="2">
        <v>0.08</v>
      </c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customFormat="1" x14ac:dyDescent="0.25">
      <c r="A30" s="2" t="s">
        <v>163</v>
      </c>
      <c r="B30" s="2">
        <v>0.09</v>
      </c>
      <c r="C30" s="2">
        <v>0.13</v>
      </c>
      <c r="D30" s="2">
        <v>0.13</v>
      </c>
      <c r="E30" s="2">
        <v>0.1</v>
      </c>
      <c r="F30" s="2">
        <v>0.1</v>
      </c>
      <c r="G30" s="2"/>
      <c r="H30" s="2">
        <v>7.65</v>
      </c>
      <c r="I30" s="2">
        <v>13.28</v>
      </c>
      <c r="J30" s="2">
        <v>12.87</v>
      </c>
      <c r="K30" s="2">
        <v>9.82</v>
      </c>
      <c r="L30" s="2">
        <v>9.25</v>
      </c>
      <c r="M30" s="2"/>
      <c r="N30" s="2">
        <f t="shared" si="1"/>
        <v>1</v>
      </c>
      <c r="O30" s="2">
        <f t="shared" si="2"/>
        <v>1.4444444444444446</v>
      </c>
      <c r="P30" s="2">
        <f t="shared" si="3"/>
        <v>0.69230769230769229</v>
      </c>
      <c r="Q30" s="2">
        <f t="shared" si="4"/>
        <v>1.1111111111111112</v>
      </c>
      <c r="R30" s="2">
        <f t="shared" si="5"/>
        <v>1.1111111111111112</v>
      </c>
      <c r="S30" s="2"/>
      <c r="T30" s="2">
        <f t="shared" si="6"/>
        <v>1</v>
      </c>
      <c r="U30" s="2">
        <f t="shared" si="7"/>
        <v>1.7359477124183005</v>
      </c>
      <c r="V30" s="2">
        <f t="shared" si="8"/>
        <v>1.6823529411764704</v>
      </c>
      <c r="W30" s="2">
        <f t="shared" si="9"/>
        <v>1.2836601307189541</v>
      </c>
      <c r="X30" s="2">
        <f t="shared" si="20"/>
        <v>1.2091503267973855</v>
      </c>
    </row>
    <row r="31" spans="1:24" customFormat="1" x14ac:dyDescent="0.25">
      <c r="A31" s="2" t="s">
        <v>164</v>
      </c>
      <c r="B31" s="2">
        <v>0.13</v>
      </c>
      <c r="C31" s="2">
        <v>0.13</v>
      </c>
      <c r="D31" s="2">
        <v>0.05</v>
      </c>
      <c r="E31" s="2">
        <v>0.16</v>
      </c>
      <c r="F31" s="2">
        <v>0.11</v>
      </c>
      <c r="G31" s="2"/>
      <c r="H31" s="2">
        <v>11.65</v>
      </c>
      <c r="I31" s="2">
        <v>16.77</v>
      </c>
      <c r="J31" s="2">
        <v>5.9</v>
      </c>
      <c r="K31" s="2">
        <v>16.23</v>
      </c>
      <c r="L31" s="2">
        <v>10.57</v>
      </c>
      <c r="M31" s="2"/>
      <c r="N31" s="2">
        <f t="shared" si="1"/>
        <v>1</v>
      </c>
      <c r="O31" s="2">
        <f t="shared" si="2"/>
        <v>1</v>
      </c>
      <c r="P31" s="2">
        <f t="shared" si="3"/>
        <v>2.6</v>
      </c>
      <c r="Q31" s="2">
        <f t="shared" si="4"/>
        <v>1.2307692307692308</v>
      </c>
      <c r="R31" s="2">
        <f t="shared" si="5"/>
        <v>0.84615384615384615</v>
      </c>
      <c r="S31" s="2"/>
      <c r="T31" s="2">
        <f t="shared" si="6"/>
        <v>1</v>
      </c>
      <c r="U31" s="2">
        <f t="shared" si="7"/>
        <v>1.4394849785407724</v>
      </c>
      <c r="V31" s="2">
        <f t="shared" si="8"/>
        <v>0.50643776824034337</v>
      </c>
      <c r="W31" s="2">
        <f t="shared" si="9"/>
        <v>1.3931330472103005</v>
      </c>
      <c r="X31" s="2">
        <f t="shared" si="20"/>
        <v>0.90729613733905579</v>
      </c>
    </row>
    <row r="32" spans="1:24" customFormat="1" x14ac:dyDescent="0.25">
      <c r="A32" s="2" t="s">
        <v>165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/>
      <c r="H32" s="2">
        <v>0.08</v>
      </c>
      <c r="I32" s="2">
        <v>7.0000000000000007E-2</v>
      </c>
      <c r="J32" s="2">
        <v>0.08</v>
      </c>
      <c r="K32" s="2">
        <v>0.03</v>
      </c>
      <c r="L32" s="2">
        <v>0.04</v>
      </c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 customFormat="1" x14ac:dyDescent="0.25">
      <c r="A33" s="2" t="s">
        <v>166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/>
      <c r="H33" s="2">
        <v>0.04</v>
      </c>
      <c r="I33" s="2">
        <v>0.21</v>
      </c>
      <c r="J33" s="2">
        <v>0.13</v>
      </c>
      <c r="K33" s="2">
        <v>0.04</v>
      </c>
      <c r="L33" s="2">
        <v>0.02</v>
      </c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customFormat="1" x14ac:dyDescent="0.25">
      <c r="A34" s="2" t="s">
        <v>167</v>
      </c>
      <c r="B34" s="2">
        <v>0</v>
      </c>
      <c r="C34" s="2">
        <v>0</v>
      </c>
      <c r="D34" s="2">
        <v>0.01</v>
      </c>
      <c r="E34" s="2">
        <v>0</v>
      </c>
      <c r="F34" s="2">
        <v>0.01</v>
      </c>
      <c r="G34" s="2"/>
      <c r="H34" s="2">
        <v>0.44</v>
      </c>
      <c r="I34" s="2">
        <v>0.46</v>
      </c>
      <c r="J34" s="2">
        <v>1.28</v>
      </c>
      <c r="K34" s="2">
        <v>0.22</v>
      </c>
      <c r="L34" s="2">
        <v>0.63</v>
      </c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customFormat="1" x14ac:dyDescent="0.25">
      <c r="A35" s="2" t="s">
        <v>168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/>
      <c r="H35" s="2">
        <v>0</v>
      </c>
      <c r="I35" s="2">
        <v>0</v>
      </c>
      <c r="J35" s="2">
        <v>0</v>
      </c>
      <c r="K35" s="2">
        <v>0.02</v>
      </c>
      <c r="L35" s="2">
        <v>0</v>
      </c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 customFormat="1" x14ac:dyDescent="0.25">
      <c r="A36" s="2" t="s">
        <v>169</v>
      </c>
      <c r="B36" s="2">
        <v>0.06</v>
      </c>
      <c r="C36" s="2">
        <v>0.06</v>
      </c>
      <c r="D36" s="2">
        <v>0.06</v>
      </c>
      <c r="E36" s="2">
        <v>0.05</v>
      </c>
      <c r="F36" s="2">
        <v>7.0000000000000007E-2</v>
      </c>
      <c r="G36" s="2"/>
      <c r="H36" s="2">
        <v>5.29</v>
      </c>
      <c r="I36" s="2">
        <v>8.2799999999999994</v>
      </c>
      <c r="J36" s="2">
        <v>7.33</v>
      </c>
      <c r="K36" s="2">
        <v>5.82</v>
      </c>
      <c r="L36" s="2">
        <v>6.94</v>
      </c>
      <c r="M36" s="2"/>
      <c r="N36" s="2">
        <f t="shared" si="1"/>
        <v>1</v>
      </c>
      <c r="O36" s="2">
        <f t="shared" si="2"/>
        <v>1</v>
      </c>
      <c r="P36" s="2">
        <f t="shared" si="3"/>
        <v>1</v>
      </c>
      <c r="Q36" s="2">
        <f t="shared" si="4"/>
        <v>0.83333333333333337</v>
      </c>
      <c r="R36" s="2">
        <f t="shared" si="5"/>
        <v>1.1666666666666667</v>
      </c>
      <c r="S36" s="2"/>
      <c r="T36" s="2">
        <f t="shared" si="6"/>
        <v>1</v>
      </c>
      <c r="U36" s="2">
        <f t="shared" si="7"/>
        <v>1.5652173913043477</v>
      </c>
      <c r="V36" s="2">
        <f t="shared" si="8"/>
        <v>1.385633270321361</v>
      </c>
      <c r="W36" s="2">
        <f t="shared" si="9"/>
        <v>1.1001890359168243</v>
      </c>
      <c r="X36" s="2">
        <f t="shared" si="20"/>
        <v>1.3119092627599245</v>
      </c>
    </row>
    <row r="37" spans="1:24" customFormat="1" x14ac:dyDescent="0.25">
      <c r="A37" s="2" t="s">
        <v>170</v>
      </c>
      <c r="B37" s="2">
        <v>0.08</v>
      </c>
      <c r="C37" s="2">
        <v>0.06</v>
      </c>
      <c r="D37" s="2">
        <v>7.0000000000000007E-2</v>
      </c>
      <c r="E37" s="2">
        <v>0.06</v>
      </c>
      <c r="F37" s="2">
        <v>0.12</v>
      </c>
      <c r="G37" s="2"/>
      <c r="H37" s="2">
        <v>7.36</v>
      </c>
      <c r="I37" s="2">
        <v>7.78</v>
      </c>
      <c r="J37" s="2">
        <v>7.84</v>
      </c>
      <c r="K37" s="2">
        <v>6.51</v>
      </c>
      <c r="L37" s="2">
        <v>11.17</v>
      </c>
      <c r="M37" s="2"/>
      <c r="N37" s="2">
        <f t="shared" si="1"/>
        <v>1</v>
      </c>
      <c r="O37" s="2">
        <f t="shared" si="2"/>
        <v>0.75</v>
      </c>
      <c r="P37" s="2">
        <f t="shared" si="3"/>
        <v>1.1428571428571428</v>
      </c>
      <c r="Q37" s="2">
        <f t="shared" si="4"/>
        <v>0.75</v>
      </c>
      <c r="R37" s="2">
        <f t="shared" si="5"/>
        <v>1.5</v>
      </c>
      <c r="S37" s="2"/>
      <c r="T37" s="2">
        <f t="shared" si="6"/>
        <v>1</v>
      </c>
      <c r="U37" s="2">
        <f t="shared" si="7"/>
        <v>1.0570652173913044</v>
      </c>
      <c r="V37" s="2">
        <f t="shared" si="8"/>
        <v>1.0652173913043477</v>
      </c>
      <c r="W37" s="2">
        <f t="shared" si="9"/>
        <v>0.88451086956521729</v>
      </c>
      <c r="X37" s="2">
        <f t="shared" si="20"/>
        <v>1.5176630434782608</v>
      </c>
    </row>
    <row r="38" spans="1:24" customFormat="1" x14ac:dyDescent="0.25">
      <c r="A38" s="2" t="s">
        <v>171</v>
      </c>
      <c r="B38" s="2">
        <v>0.02</v>
      </c>
      <c r="C38" s="2">
        <v>0.01</v>
      </c>
      <c r="D38" s="2">
        <v>0.01</v>
      </c>
      <c r="E38" s="2">
        <v>0.01</v>
      </c>
      <c r="F38" s="2">
        <v>0.01</v>
      </c>
      <c r="G38" s="2"/>
      <c r="H38" s="2">
        <v>1.44</v>
      </c>
      <c r="I38" s="2">
        <v>0.53</v>
      </c>
      <c r="J38" s="2">
        <v>0.67</v>
      </c>
      <c r="K38" s="2">
        <v>0.54</v>
      </c>
      <c r="L38" s="2">
        <v>0.97</v>
      </c>
      <c r="M38" s="2"/>
      <c r="N38" s="2">
        <f t="shared" si="1"/>
        <v>1</v>
      </c>
      <c r="O38" s="2">
        <f t="shared" si="2"/>
        <v>0.5</v>
      </c>
      <c r="P38" s="2">
        <f t="shared" si="3"/>
        <v>2</v>
      </c>
      <c r="Q38" s="2">
        <f t="shared" si="4"/>
        <v>0.5</v>
      </c>
      <c r="R38" s="2">
        <f t="shared" si="5"/>
        <v>0.5</v>
      </c>
      <c r="S38" s="2"/>
      <c r="T38" s="2">
        <f t="shared" si="6"/>
        <v>1</v>
      </c>
      <c r="U38" s="2">
        <f t="shared" si="7"/>
        <v>0.36805555555555558</v>
      </c>
      <c r="V38" s="2">
        <f t="shared" si="8"/>
        <v>0.46527777777777785</v>
      </c>
      <c r="W38" s="2">
        <f t="shared" si="9"/>
        <v>0.37500000000000006</v>
      </c>
      <c r="X38" s="2">
        <f t="shared" si="20"/>
        <v>0.67361111111111116</v>
      </c>
    </row>
    <row r="39" spans="1:24" customFormat="1" x14ac:dyDescent="0.25">
      <c r="A39" s="2" t="s">
        <v>172</v>
      </c>
      <c r="B39" s="2">
        <v>0.01</v>
      </c>
      <c r="C39" s="2">
        <v>0.04</v>
      </c>
      <c r="D39" s="2">
        <v>0.05</v>
      </c>
      <c r="E39" s="2">
        <v>0.02</v>
      </c>
      <c r="F39" s="2">
        <v>0.01</v>
      </c>
      <c r="G39" s="2"/>
      <c r="H39" s="2">
        <v>0.95</v>
      </c>
      <c r="I39" s="2">
        <v>6.38</v>
      </c>
      <c r="J39" s="2">
        <v>5.93</v>
      </c>
      <c r="K39" s="2">
        <v>2.59</v>
      </c>
      <c r="L39" s="2">
        <v>1.51</v>
      </c>
      <c r="M39" s="2"/>
      <c r="N39" s="2">
        <f t="shared" si="1"/>
        <v>1</v>
      </c>
      <c r="O39" s="2">
        <f t="shared" si="2"/>
        <v>4</v>
      </c>
      <c r="P39" s="2">
        <f t="shared" si="3"/>
        <v>0.19999999999999998</v>
      </c>
      <c r="Q39" s="2">
        <f t="shared" si="4"/>
        <v>2</v>
      </c>
      <c r="R39" s="2">
        <f t="shared" si="5"/>
        <v>1</v>
      </c>
      <c r="S39" s="2"/>
      <c r="T39" s="2">
        <f t="shared" si="6"/>
        <v>1</v>
      </c>
      <c r="U39" s="2">
        <f t="shared" si="7"/>
        <v>6.715789473684211</v>
      </c>
      <c r="V39" s="2">
        <f t="shared" si="8"/>
        <v>6.242105263157895</v>
      </c>
      <c r="W39" s="2">
        <f t="shared" si="9"/>
        <v>2.7263157894736842</v>
      </c>
      <c r="X39" s="2">
        <f t="shared" si="20"/>
        <v>1.5894736842105264</v>
      </c>
    </row>
    <row r="40" spans="1:24" customFormat="1" x14ac:dyDescent="0.25">
      <c r="A40" s="2" t="s">
        <v>173</v>
      </c>
      <c r="B40" s="2">
        <v>7.0000000000000007E-2</v>
      </c>
      <c r="C40" s="2">
        <v>7.0000000000000007E-2</v>
      </c>
      <c r="D40" s="2">
        <v>0.08</v>
      </c>
      <c r="E40" s="2">
        <v>7.0000000000000007E-2</v>
      </c>
      <c r="F40" s="2">
        <v>0.1</v>
      </c>
      <c r="G40" s="2"/>
      <c r="H40" s="2">
        <v>6.56</v>
      </c>
      <c r="I40" s="2">
        <v>9.3000000000000007</v>
      </c>
      <c r="J40" s="2">
        <v>8.66</v>
      </c>
      <c r="K40" s="2">
        <v>7.29</v>
      </c>
      <c r="L40" s="2">
        <v>10.15</v>
      </c>
      <c r="M40" s="2"/>
      <c r="N40" s="2">
        <f t="shared" si="1"/>
        <v>1</v>
      </c>
      <c r="O40" s="2">
        <f t="shared" si="2"/>
        <v>1</v>
      </c>
      <c r="P40" s="2">
        <f t="shared" si="3"/>
        <v>0.87500000000000011</v>
      </c>
      <c r="Q40" s="2">
        <f t="shared" si="4"/>
        <v>1</v>
      </c>
      <c r="R40" s="2">
        <f t="shared" si="5"/>
        <v>1.4285714285714286</v>
      </c>
      <c r="S40" s="2"/>
      <c r="T40" s="2">
        <f t="shared" si="6"/>
        <v>1</v>
      </c>
      <c r="U40" s="2">
        <f t="shared" si="7"/>
        <v>1.4176829268292686</v>
      </c>
      <c r="V40" s="2">
        <f t="shared" si="8"/>
        <v>1.3201219512195124</v>
      </c>
      <c r="W40" s="2">
        <f t="shared" si="9"/>
        <v>1.1112804878048781</v>
      </c>
      <c r="X40" s="2">
        <f t="shared" si="20"/>
        <v>1.5472560975609757</v>
      </c>
    </row>
    <row r="41" spans="1:24" customFormat="1" x14ac:dyDescent="0.25">
      <c r="A41" s="2" t="s">
        <v>174</v>
      </c>
      <c r="B41" s="2">
        <v>0.24</v>
      </c>
      <c r="C41" s="2">
        <v>0.18</v>
      </c>
      <c r="D41" s="2">
        <v>0.16</v>
      </c>
      <c r="E41" s="2">
        <v>0.2</v>
      </c>
      <c r="F41" s="2">
        <v>0.3</v>
      </c>
      <c r="G41" s="2"/>
      <c r="H41" s="2">
        <v>20.38</v>
      </c>
      <c r="I41" s="2">
        <v>19.77</v>
      </c>
      <c r="J41" s="2">
        <v>16.43</v>
      </c>
      <c r="K41" s="2">
        <v>19.55</v>
      </c>
      <c r="L41" s="2">
        <v>26.18</v>
      </c>
      <c r="M41" s="2"/>
      <c r="N41" s="2">
        <f t="shared" si="1"/>
        <v>1</v>
      </c>
      <c r="O41" s="2">
        <f t="shared" si="2"/>
        <v>0.75</v>
      </c>
      <c r="P41" s="2">
        <f t="shared" si="3"/>
        <v>1.5</v>
      </c>
      <c r="Q41" s="2">
        <f t="shared" si="4"/>
        <v>0.83333333333333337</v>
      </c>
      <c r="R41" s="2">
        <f t="shared" si="5"/>
        <v>1.25</v>
      </c>
      <c r="S41" s="2"/>
      <c r="T41" s="2">
        <f t="shared" si="6"/>
        <v>1</v>
      </c>
      <c r="U41" s="2">
        <f t="shared" si="7"/>
        <v>0.97006869479882241</v>
      </c>
      <c r="V41" s="2">
        <f t="shared" si="8"/>
        <v>0.80618253189401379</v>
      </c>
      <c r="W41" s="2">
        <f t="shared" si="9"/>
        <v>0.95927379784102074</v>
      </c>
      <c r="X41" s="2">
        <f t="shared" si="20"/>
        <v>1.2845927379784103</v>
      </c>
    </row>
    <row r="42" spans="1:24" customFormat="1" x14ac:dyDescent="0.25">
      <c r="A42" s="2" t="s">
        <v>175</v>
      </c>
      <c r="B42" s="2">
        <v>0.28000000000000003</v>
      </c>
      <c r="C42" s="2">
        <v>0.25</v>
      </c>
      <c r="D42" s="2">
        <v>0.18</v>
      </c>
      <c r="E42" s="2">
        <v>0.25</v>
      </c>
      <c r="F42" s="2">
        <v>0.32</v>
      </c>
      <c r="G42" s="2"/>
      <c r="H42" s="2">
        <v>22.97</v>
      </c>
      <c r="I42" s="2">
        <v>26.58</v>
      </c>
      <c r="J42" s="2">
        <v>17.48</v>
      </c>
      <c r="K42" s="2">
        <v>23.31</v>
      </c>
      <c r="L42" s="2">
        <v>27.81</v>
      </c>
      <c r="M42" s="2"/>
      <c r="N42" s="2">
        <f t="shared" si="1"/>
        <v>1</v>
      </c>
      <c r="O42" s="2">
        <f t="shared" si="2"/>
        <v>0.89285714285714279</v>
      </c>
      <c r="P42" s="2">
        <f t="shared" si="3"/>
        <v>1.5555555555555558</v>
      </c>
      <c r="Q42" s="2">
        <f t="shared" si="4"/>
        <v>0.89285714285714279</v>
      </c>
      <c r="R42" s="2">
        <f t="shared" si="5"/>
        <v>1.1428571428571428</v>
      </c>
      <c r="S42" s="2"/>
      <c r="T42" s="2">
        <f t="shared" si="6"/>
        <v>1</v>
      </c>
      <c r="U42" s="2">
        <f t="shared" si="7"/>
        <v>1.1571615150195909</v>
      </c>
      <c r="V42" s="2">
        <f t="shared" si="8"/>
        <v>0.76099259904222905</v>
      </c>
      <c r="W42" s="2">
        <f t="shared" si="9"/>
        <v>1.0148019155420114</v>
      </c>
      <c r="X42" s="2">
        <f t="shared" si="20"/>
        <v>1.2107096212451023</v>
      </c>
    </row>
    <row r="43" spans="1:24" customFormat="1" x14ac:dyDescent="0.25">
      <c r="A43" s="2" t="s">
        <v>176</v>
      </c>
      <c r="B43" s="2">
        <v>0.05</v>
      </c>
      <c r="C43" s="2">
        <v>0.04</v>
      </c>
      <c r="D43" s="2">
        <v>0.05</v>
      </c>
      <c r="E43" s="2">
        <v>0.04</v>
      </c>
      <c r="F43" s="2">
        <v>0.06</v>
      </c>
      <c r="G43" s="2"/>
      <c r="H43" s="2">
        <v>4.07</v>
      </c>
      <c r="I43" s="2">
        <v>5.16</v>
      </c>
      <c r="J43" s="2">
        <v>5.6</v>
      </c>
      <c r="K43" s="2">
        <v>4.3499999999999996</v>
      </c>
      <c r="L43" s="2">
        <v>5.79</v>
      </c>
      <c r="M43" s="2"/>
      <c r="N43" s="2">
        <f t="shared" si="1"/>
        <v>1</v>
      </c>
      <c r="O43" s="2">
        <f t="shared" si="2"/>
        <v>0.79999999999999993</v>
      </c>
      <c r="P43" s="2">
        <f t="shared" si="3"/>
        <v>1</v>
      </c>
      <c r="Q43" s="2">
        <f t="shared" si="4"/>
        <v>0.79999999999999993</v>
      </c>
      <c r="R43" s="2">
        <f t="shared" si="5"/>
        <v>1.2</v>
      </c>
      <c r="S43" s="2"/>
      <c r="T43" s="2">
        <f t="shared" si="6"/>
        <v>1</v>
      </c>
      <c r="U43" s="2">
        <f t="shared" si="7"/>
        <v>1.2678132678132679</v>
      </c>
      <c r="V43" s="2">
        <f t="shared" si="8"/>
        <v>1.3759213759213758</v>
      </c>
      <c r="W43" s="2">
        <f t="shared" si="9"/>
        <v>1.0687960687960687</v>
      </c>
      <c r="X43" s="2">
        <f t="shared" si="20"/>
        <v>1.4226044226044225</v>
      </c>
    </row>
    <row r="44" spans="1:24" customFormat="1" x14ac:dyDescent="0.25">
      <c r="A44" s="2" t="s">
        <v>177</v>
      </c>
      <c r="B44" s="2">
        <v>0.3</v>
      </c>
      <c r="C44" s="2">
        <v>0.38</v>
      </c>
      <c r="D44" s="2">
        <v>0.44</v>
      </c>
      <c r="E44" s="2">
        <v>0.33</v>
      </c>
      <c r="F44" s="2">
        <v>0.22</v>
      </c>
      <c r="G44" s="2"/>
      <c r="H44" s="2">
        <v>24.23</v>
      </c>
      <c r="I44" s="2">
        <v>35.590000000000003</v>
      </c>
      <c r="J44" s="2">
        <v>37.67</v>
      </c>
      <c r="K44" s="2">
        <v>28.66</v>
      </c>
      <c r="L44" s="2">
        <v>20.18</v>
      </c>
      <c r="M44" s="2"/>
      <c r="N44" s="2">
        <f t="shared" si="1"/>
        <v>1</v>
      </c>
      <c r="O44" s="2">
        <f t="shared" si="2"/>
        <v>1.2666666666666668</v>
      </c>
      <c r="P44" s="2">
        <f t="shared" si="3"/>
        <v>0.68181818181818177</v>
      </c>
      <c r="Q44" s="2">
        <f t="shared" si="4"/>
        <v>1.1000000000000001</v>
      </c>
      <c r="R44" s="2">
        <f t="shared" si="5"/>
        <v>0.73333333333333339</v>
      </c>
      <c r="S44" s="2"/>
      <c r="T44" s="2">
        <f t="shared" si="6"/>
        <v>1</v>
      </c>
      <c r="U44" s="2">
        <f t="shared" si="7"/>
        <v>1.4688402806438301</v>
      </c>
      <c r="V44" s="2">
        <f t="shared" si="8"/>
        <v>1.5546842756912918</v>
      </c>
      <c r="W44" s="2">
        <f t="shared" si="9"/>
        <v>1.1828312009905075</v>
      </c>
      <c r="X44" s="2">
        <f t="shared" si="20"/>
        <v>0.83285183656624018</v>
      </c>
    </row>
    <row r="45" spans="1:24" customFormat="1" x14ac:dyDescent="0.25">
      <c r="A45" s="2" t="s">
        <v>178</v>
      </c>
      <c r="B45" s="2">
        <v>2.68</v>
      </c>
      <c r="C45" s="2">
        <v>2.23</v>
      </c>
      <c r="D45" s="2">
        <v>2</v>
      </c>
      <c r="E45" s="2">
        <v>2.4300000000000002</v>
      </c>
      <c r="F45" s="2">
        <v>2.99</v>
      </c>
      <c r="G45" s="2"/>
      <c r="H45" s="2">
        <v>91.05</v>
      </c>
      <c r="I45" s="2">
        <v>89.48</v>
      </c>
      <c r="J45" s="2">
        <v>84.12</v>
      </c>
      <c r="K45" s="2">
        <v>90.88</v>
      </c>
      <c r="L45" s="2">
        <v>95.65</v>
      </c>
      <c r="M45" s="2"/>
      <c r="N45" s="2">
        <f t="shared" si="1"/>
        <v>1</v>
      </c>
      <c r="O45" s="2">
        <f t="shared" si="2"/>
        <v>0.83208955223880587</v>
      </c>
      <c r="P45" s="2">
        <f t="shared" si="3"/>
        <v>1.34</v>
      </c>
      <c r="Q45" s="2">
        <f t="shared" si="4"/>
        <v>0.90671641791044777</v>
      </c>
      <c r="R45" s="2">
        <f t="shared" si="5"/>
        <v>1.1156716417910448</v>
      </c>
      <c r="S45" s="2"/>
      <c r="T45" s="2">
        <f t="shared" si="6"/>
        <v>1</v>
      </c>
      <c r="U45" s="2">
        <f t="shared" si="7"/>
        <v>0.98275672707303685</v>
      </c>
      <c r="V45" s="2">
        <f t="shared" si="8"/>
        <v>0.92388797364085673</v>
      </c>
      <c r="W45" s="2">
        <f t="shared" si="9"/>
        <v>0.99813289401427785</v>
      </c>
      <c r="X45" s="2">
        <f t="shared" si="20"/>
        <v>1.0505216913783637</v>
      </c>
    </row>
    <row r="46" spans="1:24" customFormat="1" x14ac:dyDescent="0.25">
      <c r="A46" s="2" t="s">
        <v>179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/>
      <c r="H46" s="2">
        <v>0.17</v>
      </c>
      <c r="I46" s="2">
        <v>0.33</v>
      </c>
      <c r="J46" s="2">
        <v>0.18</v>
      </c>
      <c r="K46" s="2">
        <v>0.28999999999999998</v>
      </c>
      <c r="L46" s="2">
        <v>0.19</v>
      </c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customFormat="1" x14ac:dyDescent="0.25">
      <c r="A47" s="2" t="s">
        <v>180</v>
      </c>
      <c r="B47" s="2">
        <v>0.08</v>
      </c>
      <c r="C47" s="2">
        <v>7.0000000000000007E-2</v>
      </c>
      <c r="D47" s="2">
        <v>0.09</v>
      </c>
      <c r="E47" s="2">
        <v>7.0000000000000007E-2</v>
      </c>
      <c r="F47" s="2">
        <v>0.11</v>
      </c>
      <c r="G47" s="2"/>
      <c r="H47" s="2">
        <v>7.15</v>
      </c>
      <c r="I47" s="2">
        <v>8.02</v>
      </c>
      <c r="J47" s="2">
        <v>8.81</v>
      </c>
      <c r="K47" s="2">
        <v>7.13</v>
      </c>
      <c r="L47" s="2">
        <v>9.8699999999999992</v>
      </c>
      <c r="M47" s="2"/>
      <c r="N47" s="2">
        <f t="shared" si="1"/>
        <v>1</v>
      </c>
      <c r="O47" s="2">
        <f t="shared" si="2"/>
        <v>0.87500000000000011</v>
      </c>
      <c r="P47" s="2">
        <f t="shared" si="3"/>
        <v>0.88888888888888895</v>
      </c>
      <c r="Q47" s="2">
        <f t="shared" si="4"/>
        <v>0.87500000000000011</v>
      </c>
      <c r="R47" s="2">
        <f t="shared" si="5"/>
        <v>1.375</v>
      </c>
      <c r="S47" s="2"/>
      <c r="T47" s="2">
        <f t="shared" si="6"/>
        <v>1</v>
      </c>
      <c r="U47" s="2">
        <f t="shared" si="7"/>
        <v>1.1216783216783215</v>
      </c>
      <c r="V47" s="2">
        <f t="shared" si="8"/>
        <v>1.2321678321678322</v>
      </c>
      <c r="W47" s="2">
        <f t="shared" si="9"/>
        <v>0.99720279720279714</v>
      </c>
      <c r="X47" s="2">
        <f t="shared" si="20"/>
        <v>1.3804195804195802</v>
      </c>
    </row>
    <row r="48" spans="1:24" customFormat="1" x14ac:dyDescent="0.25">
      <c r="A48" s="2" t="s">
        <v>181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/>
      <c r="H48" s="2">
        <v>0.14000000000000001</v>
      </c>
      <c r="I48" s="2">
        <v>0.28000000000000003</v>
      </c>
      <c r="J48" s="2">
        <v>0.19</v>
      </c>
      <c r="K48" s="2">
        <v>0.37</v>
      </c>
      <c r="L48" s="2">
        <v>0.4</v>
      </c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:24" customFormat="1" x14ac:dyDescent="0.25">
      <c r="A49" s="2" t="s">
        <v>182</v>
      </c>
      <c r="B49" s="2">
        <v>7.0000000000000007E-2</v>
      </c>
      <c r="C49" s="2">
        <v>0.04</v>
      </c>
      <c r="D49" s="2">
        <v>0.02</v>
      </c>
      <c r="E49" s="2">
        <v>0.03</v>
      </c>
      <c r="F49" s="2">
        <v>0.08</v>
      </c>
      <c r="G49" s="2"/>
      <c r="H49" s="2">
        <v>5.77</v>
      </c>
      <c r="I49" s="2">
        <v>3.8</v>
      </c>
      <c r="J49" s="2">
        <v>2.2000000000000002</v>
      </c>
      <c r="K49" s="2">
        <v>2.54</v>
      </c>
      <c r="L49" s="2">
        <v>6.9</v>
      </c>
      <c r="M49" s="2"/>
      <c r="N49" s="2">
        <f t="shared" si="1"/>
        <v>1</v>
      </c>
      <c r="O49" s="2">
        <f t="shared" si="2"/>
        <v>0.5714285714285714</v>
      </c>
      <c r="P49" s="2">
        <f t="shared" si="3"/>
        <v>3.5000000000000004</v>
      </c>
      <c r="Q49" s="2">
        <f t="shared" si="4"/>
        <v>0.42857142857142849</v>
      </c>
      <c r="R49" s="2">
        <f t="shared" si="5"/>
        <v>1.1428571428571428</v>
      </c>
      <c r="S49" s="2"/>
      <c r="T49" s="2">
        <f t="shared" si="6"/>
        <v>1</v>
      </c>
      <c r="U49" s="2">
        <f t="shared" si="7"/>
        <v>0.65857885615251299</v>
      </c>
      <c r="V49" s="2">
        <f t="shared" si="8"/>
        <v>0.38128249566724443</v>
      </c>
      <c r="W49" s="2">
        <f t="shared" si="9"/>
        <v>0.44020797227036401</v>
      </c>
      <c r="X49" s="2">
        <f t="shared" si="20"/>
        <v>1.1958405545927211</v>
      </c>
    </row>
    <row r="50" spans="1:24" customFormat="1" x14ac:dyDescent="0.25">
      <c r="A50" s="2" t="s">
        <v>183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/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4" customFormat="1" x14ac:dyDescent="0.25">
      <c r="A51" s="2" t="s">
        <v>184</v>
      </c>
      <c r="B51" s="2">
        <v>0.33</v>
      </c>
      <c r="C51" s="2">
        <v>0.25</v>
      </c>
      <c r="D51" s="2">
        <v>0.25</v>
      </c>
      <c r="E51" s="2">
        <v>0.31</v>
      </c>
      <c r="F51" s="2">
        <v>0.38</v>
      </c>
      <c r="G51" s="2"/>
      <c r="H51" s="2">
        <v>26.89</v>
      </c>
      <c r="I51" s="2">
        <v>26.3</v>
      </c>
      <c r="J51" s="2">
        <v>24</v>
      </c>
      <c r="K51" s="2">
        <v>28.5</v>
      </c>
      <c r="L51" s="2">
        <v>32.659999999999997</v>
      </c>
      <c r="M51" s="2"/>
      <c r="N51" s="2">
        <f t="shared" si="1"/>
        <v>1</v>
      </c>
      <c r="O51" s="2">
        <f t="shared" si="2"/>
        <v>0.75757575757575757</v>
      </c>
      <c r="P51" s="2">
        <f t="shared" si="3"/>
        <v>1.32</v>
      </c>
      <c r="Q51" s="2">
        <f t="shared" si="4"/>
        <v>0.93939393939393934</v>
      </c>
      <c r="R51" s="2">
        <f t="shared" si="5"/>
        <v>1.1515151515151514</v>
      </c>
      <c r="S51" s="2"/>
      <c r="T51" s="2">
        <f t="shared" si="6"/>
        <v>1</v>
      </c>
      <c r="U51" s="2">
        <f t="shared" si="7"/>
        <v>0.97805875790256602</v>
      </c>
      <c r="V51" s="2">
        <f t="shared" si="8"/>
        <v>0.89252510226850124</v>
      </c>
      <c r="W51" s="2">
        <f t="shared" si="9"/>
        <v>1.0598735589438453</v>
      </c>
      <c r="X51" s="2">
        <f t="shared" si="20"/>
        <v>1.2145779100037186</v>
      </c>
    </row>
    <row r="52" spans="1:24" customFormat="1" x14ac:dyDescent="0.25">
      <c r="A52" s="2" t="s">
        <v>185</v>
      </c>
      <c r="B52" s="2">
        <v>0.16</v>
      </c>
      <c r="C52" s="2">
        <v>0.17</v>
      </c>
      <c r="D52" s="2">
        <v>0.26</v>
      </c>
      <c r="E52" s="2">
        <v>0.13</v>
      </c>
      <c r="F52" s="2">
        <v>0.09</v>
      </c>
      <c r="G52" s="2"/>
      <c r="H52" s="2">
        <v>12.22</v>
      </c>
      <c r="I52" s="2">
        <v>16.170000000000002</v>
      </c>
      <c r="J52" s="2">
        <v>19.84</v>
      </c>
      <c r="K52" s="2">
        <v>10.76</v>
      </c>
      <c r="L52" s="2">
        <v>7.77</v>
      </c>
      <c r="M52" s="2"/>
      <c r="N52" s="2">
        <f t="shared" si="1"/>
        <v>1</v>
      </c>
      <c r="O52" s="2">
        <f t="shared" si="2"/>
        <v>1.0625</v>
      </c>
      <c r="P52" s="2">
        <f t="shared" si="3"/>
        <v>0.61538461538461542</v>
      </c>
      <c r="Q52" s="2">
        <f t="shared" si="4"/>
        <v>0.8125</v>
      </c>
      <c r="R52" s="2">
        <f t="shared" si="5"/>
        <v>0.5625</v>
      </c>
      <c r="S52" s="2"/>
      <c r="T52" s="2">
        <f t="shared" si="6"/>
        <v>1</v>
      </c>
      <c r="U52" s="2">
        <f t="shared" si="7"/>
        <v>1.3232405891980361</v>
      </c>
      <c r="V52" s="2">
        <f t="shared" si="8"/>
        <v>1.6235679214402619</v>
      </c>
      <c r="W52" s="2">
        <f t="shared" si="9"/>
        <v>0.88052373158756136</v>
      </c>
      <c r="X52" s="2">
        <f t="shared" si="20"/>
        <v>0.6358428805237315</v>
      </c>
    </row>
    <row r="53" spans="1:24" customFormat="1" x14ac:dyDescent="0.25">
      <c r="A53" s="2" t="s">
        <v>186</v>
      </c>
      <c r="B53" s="2">
        <v>0.02</v>
      </c>
      <c r="C53" s="2">
        <v>0.02</v>
      </c>
      <c r="D53" s="2">
        <v>0.01</v>
      </c>
      <c r="E53" s="2">
        <v>0.02</v>
      </c>
      <c r="F53" s="2">
        <v>0.01</v>
      </c>
      <c r="G53" s="2"/>
      <c r="H53" s="2">
        <v>1.35</v>
      </c>
      <c r="I53" s="2">
        <v>2</v>
      </c>
      <c r="J53" s="2">
        <v>0.46</v>
      </c>
      <c r="K53" s="2">
        <v>1.98</v>
      </c>
      <c r="L53" s="2">
        <v>0.9</v>
      </c>
      <c r="M53" s="2"/>
      <c r="N53" s="2">
        <f t="shared" si="1"/>
        <v>1</v>
      </c>
      <c r="O53" s="2">
        <f t="shared" si="2"/>
        <v>1</v>
      </c>
      <c r="P53" s="2">
        <f t="shared" si="3"/>
        <v>2</v>
      </c>
      <c r="Q53" s="2">
        <f t="shared" si="4"/>
        <v>1</v>
      </c>
      <c r="R53" s="2">
        <f t="shared" si="5"/>
        <v>0.5</v>
      </c>
      <c r="S53" s="2"/>
      <c r="T53" s="2">
        <f t="shared" si="6"/>
        <v>1</v>
      </c>
      <c r="U53" s="2">
        <f t="shared" si="7"/>
        <v>1.4814814814814814</v>
      </c>
      <c r="V53" s="2">
        <f t="shared" si="8"/>
        <v>0.34074074074074073</v>
      </c>
      <c r="W53" s="2">
        <f t="shared" si="9"/>
        <v>1.4666666666666666</v>
      </c>
      <c r="X53" s="2">
        <f t="shared" si="20"/>
        <v>0.66666666666666663</v>
      </c>
    </row>
    <row r="54" spans="1:24" customFormat="1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 customFormat="1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:24" customFormat="1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 customFormat="1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 customFormat="1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 customFormat="1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 customFormat="1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 customFormat="1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 customFormat="1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 customFormat="1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 customFormat="1" x14ac:dyDescent="0.25">
      <c r="A64" s="2"/>
      <c r="B64" s="3"/>
      <c r="C64" s="3"/>
      <c r="D64" s="3"/>
      <c r="E64" s="3"/>
      <c r="F64" s="3"/>
      <c r="G64" s="2"/>
      <c r="H64" s="3"/>
      <c r="I64" s="3"/>
      <c r="J64" s="3"/>
      <c r="K64" s="3"/>
      <c r="L64" s="3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 customFormat="1" x14ac:dyDescent="0.25">
      <c r="A65" s="2"/>
      <c r="B65" s="4" t="s">
        <v>108</v>
      </c>
      <c r="C65" s="4"/>
      <c r="D65" s="4"/>
      <c r="E65" s="4"/>
      <c r="F65" s="4"/>
      <c r="G65" s="2"/>
      <c r="H65" s="4" t="s">
        <v>109</v>
      </c>
      <c r="I65" s="4"/>
      <c r="J65" s="4"/>
      <c r="K65" s="4"/>
      <c r="L65" s="4"/>
      <c r="M65" s="2"/>
      <c r="N65" s="4" t="s">
        <v>110</v>
      </c>
      <c r="O65" s="4"/>
      <c r="P65" s="4"/>
      <c r="Q65" s="4"/>
      <c r="R65" s="4"/>
      <c r="S65" s="2"/>
      <c r="T65" s="4" t="s">
        <v>111</v>
      </c>
      <c r="U65" s="4"/>
      <c r="V65" s="4"/>
      <c r="W65" s="4"/>
      <c r="X65" s="4"/>
    </row>
    <row r="66" spans="1:24" customFormat="1" x14ac:dyDescent="0.25">
      <c r="A66" s="2"/>
      <c r="B66" s="4" t="s">
        <v>102</v>
      </c>
      <c r="C66" s="4"/>
      <c r="D66" s="4"/>
      <c r="E66" s="4"/>
      <c r="F66" s="4"/>
      <c r="G66" s="2"/>
      <c r="H66" s="4" t="s">
        <v>102</v>
      </c>
      <c r="I66" s="4"/>
      <c r="J66" s="4"/>
      <c r="K66" s="4"/>
      <c r="L66" s="4"/>
      <c r="M66" s="2"/>
      <c r="N66" s="4" t="s">
        <v>102</v>
      </c>
      <c r="O66" s="4"/>
      <c r="P66" s="4"/>
      <c r="Q66" s="4"/>
      <c r="R66" s="4"/>
      <c r="S66" s="2"/>
      <c r="T66" s="4" t="s">
        <v>102</v>
      </c>
      <c r="U66" s="4"/>
      <c r="V66" s="4"/>
      <c r="W66" s="4"/>
      <c r="X66" s="4"/>
    </row>
    <row r="67" spans="1:24" customFormat="1" x14ac:dyDescent="0.25">
      <c r="A67" s="1" t="s">
        <v>94</v>
      </c>
      <c r="B67" s="1" t="s">
        <v>101</v>
      </c>
      <c r="C67" s="1" t="s">
        <v>103</v>
      </c>
      <c r="D67" s="1" t="s">
        <v>104</v>
      </c>
      <c r="E67" s="1" t="s">
        <v>105</v>
      </c>
      <c r="F67" s="1" t="s">
        <v>106</v>
      </c>
      <c r="G67" s="1"/>
      <c r="H67" s="1" t="s">
        <v>101</v>
      </c>
      <c r="I67" s="1" t="s">
        <v>103</v>
      </c>
      <c r="J67" s="1" t="s">
        <v>104</v>
      </c>
      <c r="K67" s="1" t="s">
        <v>105</v>
      </c>
      <c r="L67" s="1" t="s">
        <v>106</v>
      </c>
      <c r="M67" s="2"/>
      <c r="N67" s="1" t="s">
        <v>101</v>
      </c>
      <c r="O67" s="1" t="s">
        <v>103</v>
      </c>
      <c r="P67" s="1" t="s">
        <v>104</v>
      </c>
      <c r="Q67" s="1" t="s">
        <v>105</v>
      </c>
      <c r="R67" s="1" t="s">
        <v>106</v>
      </c>
      <c r="S67" s="1"/>
      <c r="T67" s="1" t="s">
        <v>101</v>
      </c>
      <c r="U67" s="1" t="s">
        <v>103</v>
      </c>
      <c r="V67" s="1" t="s">
        <v>104</v>
      </c>
      <c r="W67" s="1" t="s">
        <v>105</v>
      </c>
      <c r="X67" s="1" t="s">
        <v>106</v>
      </c>
    </row>
    <row r="68" spans="1:24" customFormat="1" x14ac:dyDescent="0.25">
      <c r="A68" s="2" t="s">
        <v>92</v>
      </c>
      <c r="B68" s="2">
        <v>1.94</v>
      </c>
      <c r="C68" s="2">
        <v>2.08</v>
      </c>
      <c r="D68" s="2">
        <v>2.08</v>
      </c>
      <c r="E68" s="2">
        <v>1.86</v>
      </c>
      <c r="F68" s="2">
        <v>2.06</v>
      </c>
      <c r="G68" s="2"/>
      <c r="H68" s="2">
        <v>88.8</v>
      </c>
      <c r="I68" s="2">
        <v>92.33</v>
      </c>
      <c r="J68" s="2">
        <v>90.02</v>
      </c>
      <c r="K68" s="2">
        <v>89.56</v>
      </c>
      <c r="L68" s="2">
        <v>92.83</v>
      </c>
      <c r="M68" s="2"/>
      <c r="N68" s="2">
        <f>B68/B68*1</f>
        <v>1</v>
      </c>
      <c r="O68" s="2">
        <f>C68/B68*1</f>
        <v>1.0721649484536082</v>
      </c>
      <c r="P68" s="2">
        <f>D68/B68*1</f>
        <v>1.0721649484536082</v>
      </c>
      <c r="Q68" s="2">
        <f>E68/B68*1</f>
        <v>0.95876288659793818</v>
      </c>
      <c r="R68" s="2">
        <f>F68/B68*1</f>
        <v>1.0618556701030928</v>
      </c>
      <c r="S68" s="2"/>
      <c r="T68" s="2">
        <f>H68/H68*1</f>
        <v>1</v>
      </c>
      <c r="U68" s="2">
        <f>I68/H68*1</f>
        <v>1.0397522522522522</v>
      </c>
      <c r="V68" s="2">
        <f>J68/H68*1</f>
        <v>1.0137387387387387</v>
      </c>
      <c r="W68" s="2">
        <f>K68/H68*1</f>
        <v>1.0085585585585586</v>
      </c>
      <c r="X68" s="2">
        <f>L68/H68*1</f>
        <v>1.0453828828828828</v>
      </c>
    </row>
    <row r="69" spans="1:24" customFormat="1" x14ac:dyDescent="0.25">
      <c r="A69" s="2" t="s">
        <v>93</v>
      </c>
      <c r="B69" s="2">
        <v>0.96</v>
      </c>
      <c r="C69" s="2">
        <v>1.04</v>
      </c>
      <c r="D69" s="2">
        <v>0.9</v>
      </c>
      <c r="E69" s="2">
        <v>0.86</v>
      </c>
      <c r="F69" s="2">
        <v>0.94</v>
      </c>
      <c r="G69" s="2"/>
      <c r="H69" s="2">
        <v>62.1</v>
      </c>
      <c r="I69" s="2">
        <v>70.239999999999995</v>
      </c>
      <c r="J69" s="2">
        <v>63.01</v>
      </c>
      <c r="K69" s="2">
        <v>61.68</v>
      </c>
      <c r="L69" s="2">
        <v>65.78</v>
      </c>
      <c r="M69" s="2"/>
      <c r="N69" s="2">
        <f t="shared" ref="N69:N75" si="21">B69/B69*1</f>
        <v>1</v>
      </c>
      <c r="O69" s="2">
        <f t="shared" ref="O69:O75" si="22">C69/B69*1</f>
        <v>1.0833333333333335</v>
      </c>
      <c r="P69" s="2">
        <f t="shared" ref="P69:P75" si="23">D69/B69*1</f>
        <v>0.93750000000000011</v>
      </c>
      <c r="Q69" s="2">
        <f t="shared" ref="Q69:Q75" si="24">E69/B69*1</f>
        <v>0.89583333333333337</v>
      </c>
      <c r="R69" s="2">
        <f t="shared" ref="R69:R75" si="25">F69/B69*1</f>
        <v>0.97916666666666663</v>
      </c>
      <c r="S69" s="2"/>
      <c r="T69" s="2">
        <f t="shared" ref="T69:T75" si="26">H69/H69*1</f>
        <v>1</v>
      </c>
      <c r="U69" s="2">
        <f t="shared" ref="U69:U75" si="27">I69/H69*1</f>
        <v>1.1310789049919483</v>
      </c>
      <c r="V69" s="2">
        <f t="shared" ref="V69:V75" si="28">J69/H69*1</f>
        <v>1.0146537842190015</v>
      </c>
      <c r="W69" s="2">
        <f t="shared" ref="W69:W75" si="29">K69/H69*1</f>
        <v>0.99323671497584543</v>
      </c>
      <c r="X69" s="2">
        <f t="shared" ref="X69:X75" si="30">L69/H69*1</f>
        <v>1.0592592592592593</v>
      </c>
    </row>
    <row r="70" spans="1:24" customFormat="1" x14ac:dyDescent="0.25">
      <c r="A70" s="2" t="s">
        <v>95</v>
      </c>
      <c r="B70" s="2">
        <v>4.1500000000000004</v>
      </c>
      <c r="C70" s="2">
        <v>4.34</v>
      </c>
      <c r="D70" s="2">
        <v>4.3600000000000003</v>
      </c>
      <c r="E70" s="2">
        <v>4.29</v>
      </c>
      <c r="F70" s="2">
        <v>4.29</v>
      </c>
      <c r="G70" s="2"/>
      <c r="H70" s="2">
        <v>99.14</v>
      </c>
      <c r="I70" s="2">
        <v>99.84</v>
      </c>
      <c r="J70" s="2">
        <v>99.27</v>
      </c>
      <c r="K70" s="2">
        <v>99.86</v>
      </c>
      <c r="L70" s="2">
        <v>98.48</v>
      </c>
      <c r="M70" s="2"/>
      <c r="N70" s="2">
        <f t="shared" si="21"/>
        <v>1</v>
      </c>
      <c r="O70" s="2">
        <f t="shared" si="22"/>
        <v>1.0457831325301203</v>
      </c>
      <c r="P70" s="2">
        <f t="shared" si="23"/>
        <v>1.0506024096385542</v>
      </c>
      <c r="Q70" s="2">
        <f t="shared" si="24"/>
        <v>1.0337349397590361</v>
      </c>
      <c r="R70" s="2">
        <f t="shared" si="25"/>
        <v>1.0337349397590361</v>
      </c>
      <c r="S70" s="2"/>
      <c r="T70" s="2">
        <f t="shared" si="26"/>
        <v>1</v>
      </c>
      <c r="U70" s="2">
        <f t="shared" si="27"/>
        <v>1.0070607222110148</v>
      </c>
      <c r="V70" s="2">
        <f t="shared" si="28"/>
        <v>1.0013112769820456</v>
      </c>
      <c r="W70" s="2">
        <f t="shared" si="29"/>
        <v>1.0072624571313293</v>
      </c>
      <c r="X70" s="2">
        <f t="shared" si="30"/>
        <v>0.99334274762961472</v>
      </c>
    </row>
    <row r="71" spans="1:24" customFormat="1" x14ac:dyDescent="0.25">
      <c r="A71" s="2" t="s">
        <v>96</v>
      </c>
      <c r="B71" s="2">
        <v>2.71</v>
      </c>
      <c r="C71" s="2">
        <v>2.36</v>
      </c>
      <c r="D71" s="2">
        <v>2.2599999999999998</v>
      </c>
      <c r="E71" s="2">
        <v>2.84</v>
      </c>
      <c r="F71" s="2">
        <v>3.34</v>
      </c>
      <c r="G71" s="2"/>
      <c r="H71" s="2">
        <v>95.28</v>
      </c>
      <c r="I71" s="2">
        <v>94.96</v>
      </c>
      <c r="J71" s="2">
        <v>91.67</v>
      </c>
      <c r="K71" s="2">
        <v>97.36</v>
      </c>
      <c r="L71" s="2">
        <v>97.28</v>
      </c>
      <c r="M71" s="2"/>
      <c r="N71" s="2">
        <f t="shared" si="21"/>
        <v>1</v>
      </c>
      <c r="O71" s="2">
        <f t="shared" si="22"/>
        <v>0.87084870848708484</v>
      </c>
      <c r="P71" s="2">
        <f t="shared" si="23"/>
        <v>0.83394833948339475</v>
      </c>
      <c r="Q71" s="2">
        <f t="shared" si="24"/>
        <v>1.0479704797047971</v>
      </c>
      <c r="R71" s="2">
        <f t="shared" si="25"/>
        <v>1.2324723247232472</v>
      </c>
      <c r="S71" s="2"/>
      <c r="T71" s="2">
        <f t="shared" si="26"/>
        <v>1</v>
      </c>
      <c r="U71" s="2">
        <f t="shared" si="27"/>
        <v>0.99664147774979006</v>
      </c>
      <c r="V71" s="2">
        <f t="shared" si="28"/>
        <v>0.96211167086481952</v>
      </c>
      <c r="W71" s="2">
        <f t="shared" si="29"/>
        <v>1.0218303946263645</v>
      </c>
      <c r="X71" s="2">
        <f t="shared" si="30"/>
        <v>1.0209907640638118</v>
      </c>
    </row>
    <row r="72" spans="1:24" customFormat="1" x14ac:dyDescent="0.25">
      <c r="A72" s="2" t="s">
        <v>97</v>
      </c>
      <c r="B72" s="2">
        <v>2.02</v>
      </c>
      <c r="C72" s="2">
        <v>1.94</v>
      </c>
      <c r="D72" s="2">
        <v>2.4700000000000002</v>
      </c>
      <c r="E72" s="2">
        <v>2.2599999999999998</v>
      </c>
      <c r="F72" s="2">
        <v>2.12</v>
      </c>
      <c r="G72" s="2"/>
      <c r="H72" s="2">
        <v>87.98</v>
      </c>
      <c r="I72" s="2">
        <v>90.61</v>
      </c>
      <c r="J72" s="2">
        <v>92.39</v>
      </c>
      <c r="K72" s="2">
        <v>94.1</v>
      </c>
      <c r="L72" s="2">
        <v>90.55</v>
      </c>
      <c r="M72" s="2"/>
      <c r="N72" s="2">
        <f t="shared" si="21"/>
        <v>1</v>
      </c>
      <c r="O72" s="2">
        <f t="shared" si="22"/>
        <v>0.96039603960396036</v>
      </c>
      <c r="P72" s="2">
        <f t="shared" si="23"/>
        <v>1.2227722772277227</v>
      </c>
      <c r="Q72" s="2">
        <f t="shared" si="24"/>
        <v>1.1188118811881187</v>
      </c>
      <c r="R72" s="2">
        <f t="shared" si="25"/>
        <v>1.0495049504950495</v>
      </c>
      <c r="S72" s="2"/>
      <c r="T72" s="2">
        <f t="shared" si="26"/>
        <v>1</v>
      </c>
      <c r="U72" s="2">
        <f t="shared" si="27"/>
        <v>1.0298931575358035</v>
      </c>
      <c r="V72" s="2">
        <f>J72/H72*1</f>
        <v>1.050125028415549</v>
      </c>
      <c r="W72" s="2">
        <f>K72/H72*1</f>
        <v>1.0695612639236189</v>
      </c>
      <c r="X72" s="2">
        <f t="shared" si="30"/>
        <v>1.0292111843600817</v>
      </c>
    </row>
    <row r="73" spans="1:24" customFormat="1" x14ac:dyDescent="0.25">
      <c r="A73" s="2" t="s">
        <v>98</v>
      </c>
      <c r="B73" s="2">
        <v>3.48</v>
      </c>
      <c r="C73" s="2">
        <v>3.4</v>
      </c>
      <c r="D73" s="2">
        <v>3.79</v>
      </c>
      <c r="E73" s="2">
        <v>3.52</v>
      </c>
      <c r="F73" s="2">
        <v>3.88</v>
      </c>
      <c r="G73" s="2"/>
      <c r="H73" s="2">
        <v>98.1</v>
      </c>
      <c r="I73" s="2">
        <v>99.18</v>
      </c>
      <c r="J73" s="2">
        <v>97.68</v>
      </c>
      <c r="K73" s="2">
        <v>99.1</v>
      </c>
      <c r="L73" s="2">
        <v>97.9</v>
      </c>
      <c r="M73" s="2"/>
      <c r="N73" s="2">
        <f t="shared" si="21"/>
        <v>1</v>
      </c>
      <c r="O73" s="2">
        <f t="shared" si="22"/>
        <v>0.97701149425287359</v>
      </c>
      <c r="P73" s="2">
        <f t="shared" si="23"/>
        <v>1.0890804597701149</v>
      </c>
      <c r="Q73" s="2">
        <f t="shared" si="24"/>
        <v>1.0114942528735633</v>
      </c>
      <c r="R73" s="2">
        <f t="shared" si="25"/>
        <v>1.1149425287356323</v>
      </c>
      <c r="S73" s="2"/>
      <c r="T73" s="2">
        <f t="shared" si="26"/>
        <v>1</v>
      </c>
      <c r="U73" s="2">
        <f t="shared" si="27"/>
        <v>1.0110091743119267</v>
      </c>
      <c r="V73" s="2">
        <f t="shared" si="28"/>
        <v>0.99571865443425089</v>
      </c>
      <c r="W73" s="2">
        <f t="shared" si="29"/>
        <v>1.0101936799184505</v>
      </c>
      <c r="X73" s="2">
        <f t="shared" si="30"/>
        <v>0.99796126401631002</v>
      </c>
    </row>
    <row r="74" spans="1:24" customFormat="1" x14ac:dyDescent="0.25">
      <c r="A74" s="2" t="s">
        <v>99</v>
      </c>
      <c r="B74" s="2">
        <v>1.85</v>
      </c>
      <c r="C74" s="2">
        <v>1.59</v>
      </c>
      <c r="D74" s="2">
        <v>1.6</v>
      </c>
      <c r="E74" s="2">
        <v>1.49</v>
      </c>
      <c r="F74" s="2">
        <v>2.02</v>
      </c>
      <c r="G74" s="2"/>
      <c r="H74" s="2">
        <v>88.46</v>
      </c>
      <c r="I74" s="2">
        <v>88.48</v>
      </c>
      <c r="J74" s="2">
        <v>85.47</v>
      </c>
      <c r="K74" s="2">
        <v>84.45</v>
      </c>
      <c r="L74" s="2">
        <v>92.74</v>
      </c>
      <c r="M74" s="2"/>
      <c r="N74" s="2">
        <f t="shared" si="21"/>
        <v>1</v>
      </c>
      <c r="O74" s="2">
        <f t="shared" si="22"/>
        <v>0.85945945945945945</v>
      </c>
      <c r="P74" s="2">
        <f t="shared" si="23"/>
        <v>0.86486486486486491</v>
      </c>
      <c r="Q74" s="2">
        <f t="shared" si="24"/>
        <v>0.80540540540540539</v>
      </c>
      <c r="R74" s="2">
        <f t="shared" si="25"/>
        <v>1.0918918918918918</v>
      </c>
      <c r="S74" s="2"/>
      <c r="T74" s="2">
        <f t="shared" si="26"/>
        <v>1</v>
      </c>
      <c r="U74" s="2">
        <f t="shared" si="27"/>
        <v>1.0002260908885372</v>
      </c>
      <c r="V74" s="2">
        <f t="shared" si="28"/>
        <v>0.96619941216368987</v>
      </c>
      <c r="W74" s="2">
        <f t="shared" si="29"/>
        <v>0.9546687768482931</v>
      </c>
      <c r="X74" s="2">
        <f t="shared" si="30"/>
        <v>1.0483834501469591</v>
      </c>
    </row>
    <row r="75" spans="1:24" customFormat="1" x14ac:dyDescent="0.25">
      <c r="A75" s="2" t="s">
        <v>100</v>
      </c>
      <c r="B75" s="2">
        <v>2.2400000000000002</v>
      </c>
      <c r="C75" s="2">
        <v>1.91</v>
      </c>
      <c r="D75" s="2">
        <v>3.01</v>
      </c>
      <c r="E75" s="2">
        <v>1.41</v>
      </c>
      <c r="F75" s="2">
        <v>1.95</v>
      </c>
      <c r="G75" s="2"/>
      <c r="H75" s="2">
        <v>76.31</v>
      </c>
      <c r="I75" s="2">
        <v>72.06</v>
      </c>
      <c r="J75" s="2">
        <v>90.41</v>
      </c>
      <c r="K75" s="2">
        <v>63.26</v>
      </c>
      <c r="L75" s="2">
        <v>82.56</v>
      </c>
      <c r="M75" s="2"/>
      <c r="N75" s="2">
        <f t="shared" si="21"/>
        <v>1</v>
      </c>
      <c r="O75" s="2">
        <f t="shared" si="22"/>
        <v>0.85267857142857129</v>
      </c>
      <c r="P75" s="2">
        <f t="shared" si="23"/>
        <v>1.3437499999999998</v>
      </c>
      <c r="Q75" s="2">
        <f t="shared" si="24"/>
        <v>0.62946428571428559</v>
      </c>
      <c r="R75" s="2">
        <f t="shared" si="25"/>
        <v>0.87053571428571419</v>
      </c>
      <c r="S75" s="2"/>
      <c r="T75" s="2">
        <f t="shared" si="26"/>
        <v>1</v>
      </c>
      <c r="U75" s="2">
        <f t="shared" si="27"/>
        <v>0.94430611977460355</v>
      </c>
      <c r="V75" s="2">
        <f t="shared" si="28"/>
        <v>1.1847726379242562</v>
      </c>
      <c r="W75" s="2">
        <f t="shared" si="29"/>
        <v>0.82898702660201806</v>
      </c>
      <c r="X75" s="2">
        <f t="shared" si="30"/>
        <v>1.0819027650373476</v>
      </c>
    </row>
  </sheetData>
  <mergeCells count="16">
    <mergeCell ref="B1:F1"/>
    <mergeCell ref="H1:L1"/>
    <mergeCell ref="N1:R1"/>
    <mergeCell ref="T1:X1"/>
    <mergeCell ref="B2:F2"/>
    <mergeCell ref="H2:L2"/>
    <mergeCell ref="N2:R2"/>
    <mergeCell ref="T2:X2"/>
    <mergeCell ref="B65:F65"/>
    <mergeCell ref="H65:L65"/>
    <mergeCell ref="N65:R65"/>
    <mergeCell ref="T65:X65"/>
    <mergeCell ref="B66:F66"/>
    <mergeCell ref="H66:L66"/>
    <mergeCell ref="N66:R66"/>
    <mergeCell ref="T66:X66"/>
  </mergeCells>
  <pageMargins left="0.7" right="0.7" top="0.75" bottom="0.75" header="0.3" footer="0.3"/>
  <pageSetup paperSize="9" orientation="portrait" r:id="rId1"/>
</worksheet>
</file>

<file path=docMetadata/LabelInfo.xml><?xml version="1.0" encoding="utf-8"?>
<clbl:labelList xmlns:clbl="http://schemas.microsoft.com/office/2020/mipLabelMetadata">
  <clbl:label id="{a3927f91-cda1-4696-af89-8c9f1ceffa91}" enabled="0" method="" siteId="{a3927f91-cda1-4696-af89-8c9f1ceffa9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D Immune Age Stratified</vt:lpstr>
      <vt:lpstr>AD Immune Age Strat. Statistics</vt:lpstr>
      <vt:lpstr>ADHD Immune Age Stratified</vt:lpstr>
      <vt:lpstr>SCZ Immune Age Stratifi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sar Augusto Vogado Cunha</dc:creator>
  <cp:lastModifiedBy>Cesar Augusto Vogado Cunha</cp:lastModifiedBy>
  <dcterms:created xsi:type="dcterms:W3CDTF">2015-06-05T18:19:34Z</dcterms:created>
  <dcterms:modified xsi:type="dcterms:W3CDTF">2026-02-08T18:59:53Z</dcterms:modified>
</cp:coreProperties>
</file>